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Y:\Dokumente\Paper\Pedobacter\Submission\MicSpec\ForSubmission\ScientificReports\Revision\Revision3\"/>
    </mc:Choice>
  </mc:AlternateContent>
  <xr:revisionPtr revIDLastSave="0" documentId="13_ncr:1_{D54B6597-2599-4364-906C-E159DF5BF591}" xr6:coauthVersionLast="47" xr6:coauthVersionMax="47" xr10:uidLastSave="{00000000-0000-0000-0000-000000000000}"/>
  <bookViews>
    <workbookView xWindow="-120" yWindow="-120" windowWidth="25440" windowHeight="15390" xr2:uid="{703F90DA-7814-4D8B-AE05-5823010664D1}"/>
  </bookViews>
  <sheets>
    <sheet name="Pedobacter_n143" sheetId="2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" i="2" l="1"/>
  <c r="D4" i="2"/>
  <c r="D6" i="2"/>
  <c r="D3" i="2"/>
  <c r="D5" i="2"/>
  <c r="D7" i="2"/>
  <c r="D8" i="2"/>
  <c r="D10" i="2"/>
  <c r="D9" i="2"/>
  <c r="D11" i="2"/>
  <c r="D12" i="2"/>
  <c r="D15" i="2"/>
  <c r="D13" i="2"/>
  <c r="D14" i="2"/>
  <c r="D16" i="2"/>
  <c r="D17" i="2"/>
  <c r="D18" i="2"/>
  <c r="D19" i="2"/>
  <c r="D20" i="2"/>
  <c r="D21" i="2"/>
  <c r="D22" i="2"/>
  <c r="D30" i="2"/>
  <c r="D23" i="2"/>
  <c r="D24" i="2"/>
  <c r="D25" i="2"/>
  <c r="D26" i="2"/>
  <c r="D27" i="2"/>
  <c r="D28" i="2"/>
  <c r="D29" i="2"/>
  <c r="D31" i="2"/>
  <c r="D32" i="2"/>
  <c r="D33" i="2"/>
  <c r="D34" i="2"/>
  <c r="D35" i="2"/>
  <c r="D36" i="2"/>
  <c r="D38" i="2"/>
  <c r="D37" i="2"/>
  <c r="D41" i="2"/>
  <c r="D39" i="2"/>
  <c r="D40" i="2"/>
  <c r="D43" i="2"/>
  <c r="D42" i="2"/>
  <c r="D45" i="2"/>
  <c r="D44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7" i="2"/>
  <c r="D66" i="2"/>
  <c r="D68" i="2"/>
  <c r="D69" i="2"/>
  <c r="D70" i="2"/>
  <c r="D71" i="2"/>
  <c r="D72" i="2"/>
  <c r="D73" i="2"/>
  <c r="D75" i="2"/>
  <c r="D74" i="2"/>
  <c r="D76" i="2"/>
  <c r="D77" i="2"/>
  <c r="D78" i="2"/>
  <c r="D79" i="2"/>
  <c r="D80" i="2"/>
  <c r="D81" i="2"/>
  <c r="D82" i="2"/>
  <c r="D83" i="2"/>
  <c r="D85" i="2"/>
  <c r="D84" i="2"/>
  <c r="D86" i="2"/>
  <c r="D87" i="2"/>
  <c r="D88" i="2"/>
  <c r="D89" i="2"/>
  <c r="D90" i="2"/>
  <c r="D91" i="2"/>
  <c r="D92" i="2"/>
  <c r="D93" i="2"/>
  <c r="D94" i="2"/>
  <c r="D95" i="2"/>
  <c r="D96" i="2"/>
  <c r="D110" i="2"/>
  <c r="D99" i="2"/>
  <c r="D103" i="2"/>
  <c r="D97" i="2"/>
  <c r="D98" i="2"/>
  <c r="D100" i="2"/>
  <c r="D101" i="2"/>
  <c r="D102" i="2"/>
  <c r="D104" i="2"/>
  <c r="D105" i="2"/>
  <c r="D106" i="2"/>
  <c r="D107" i="2"/>
  <c r="D108" i="2"/>
  <c r="D109" i="2"/>
  <c r="D111" i="2"/>
  <c r="D112" i="2"/>
  <c r="D113" i="2"/>
  <c r="D114" i="2"/>
  <c r="D115" i="2"/>
  <c r="D116" i="2"/>
  <c r="D117" i="2"/>
  <c r="D118" i="2"/>
  <c r="D119" i="2"/>
  <c r="D120" i="2"/>
  <c r="D121" i="2"/>
  <c r="D122" i="2"/>
  <c r="D123" i="2"/>
  <c r="D124" i="2"/>
  <c r="D125" i="2"/>
  <c r="D126" i="2"/>
  <c r="D127" i="2"/>
  <c r="D128" i="2"/>
  <c r="D129" i="2"/>
  <c r="D130" i="2"/>
  <c r="D131" i="2"/>
  <c r="D132" i="2"/>
  <c r="D133" i="2"/>
  <c r="D134" i="2"/>
  <c r="D135" i="2"/>
  <c r="D136" i="2"/>
  <c r="D137" i="2"/>
  <c r="D138" i="2"/>
  <c r="D139" i="2"/>
  <c r="D140" i="2"/>
  <c r="D141" i="2"/>
  <c r="D142" i="2"/>
  <c r="D143" i="2"/>
  <c r="D144" i="2"/>
</calcChain>
</file>

<file path=xl/sharedStrings.xml><?xml version="1.0" encoding="utf-8"?>
<sst xmlns="http://schemas.openxmlformats.org/spreadsheetml/2006/main" count="683" uniqueCount="444">
  <si>
    <t>GCF_900176535.1</t>
  </si>
  <si>
    <t>GCF_014207135.1</t>
  </si>
  <si>
    <t>GCF_000258495.1</t>
  </si>
  <si>
    <t>GCF_014207145.1</t>
  </si>
  <si>
    <t>GCF_004402005.1</t>
  </si>
  <si>
    <t>GCF_003259615.1</t>
  </si>
  <si>
    <t>GCF_900112985.1</t>
  </si>
  <si>
    <t>GCF_900103515.1</t>
  </si>
  <si>
    <t>GCF_014200615.1</t>
  </si>
  <si>
    <t>GCF_000302595.1</t>
  </si>
  <si>
    <t>GCF_000708285.2</t>
  </si>
  <si>
    <t>GCF_000832545.1</t>
  </si>
  <si>
    <t>GCF_013204825.1</t>
  </si>
  <si>
    <t>GCF_900129215.1</t>
  </si>
  <si>
    <t>GCF_014200595.1</t>
  </si>
  <si>
    <t>GCF_004354365.1</t>
  </si>
  <si>
    <t>GCF_003339865.1</t>
  </si>
  <si>
    <t>GCF_003313385.1</t>
  </si>
  <si>
    <t>GCF_014200605.1</t>
  </si>
  <si>
    <t>GCF_004340665.1</t>
  </si>
  <si>
    <t>GCF_019352875.1</t>
  </si>
  <si>
    <t>GCF_009765875.1</t>
  </si>
  <si>
    <t>GCF_005116455.1</t>
  </si>
  <si>
    <t>GCF_005116475.1</t>
  </si>
  <si>
    <t>GCF_004362245.1</t>
  </si>
  <si>
    <t>GCF_014306625.1</t>
  </si>
  <si>
    <t>GCF_013266735.1</t>
  </si>
  <si>
    <t>GCF_005116445.1</t>
  </si>
  <si>
    <t>GCF_004331675.1</t>
  </si>
  <si>
    <t>GCF_014172405.1</t>
  </si>
  <si>
    <t>GCF_004331645.1</t>
  </si>
  <si>
    <t>GCF_900107535.1</t>
  </si>
  <si>
    <t>GCF_005144565.1</t>
  </si>
  <si>
    <t>GCF_004331685.1</t>
  </si>
  <si>
    <t>GCF_903166585.1</t>
  </si>
  <si>
    <t>GCF_003725795.1</t>
  </si>
  <si>
    <t>GCF_001442625.1</t>
  </si>
  <si>
    <t>GCF_004310665.1</t>
  </si>
  <si>
    <t>GCF_000799115.1</t>
  </si>
  <si>
    <t>GCF_000425145.1</t>
  </si>
  <si>
    <t>GCF_900176505.1</t>
  </si>
  <si>
    <t>GCF_014200825.1</t>
  </si>
  <si>
    <t>GCF_005925325.1</t>
  </si>
  <si>
    <t>GCF_000023825.1</t>
  </si>
  <si>
    <t>GCF_018492665.1</t>
  </si>
  <si>
    <t>GCF_900113525.1</t>
  </si>
  <si>
    <t>GCF_000633455.1</t>
  </si>
  <si>
    <t>GCF_003061025.1</t>
  </si>
  <si>
    <t>GCF_000812965.1</t>
  </si>
  <si>
    <t>GCF_020991475.1</t>
  </si>
  <si>
    <t>GCF_014635725.1</t>
  </si>
  <si>
    <t>GCF_004362715.1</t>
  </si>
  <si>
    <t>GCF_015223055.1</t>
  </si>
  <si>
    <t>GCF_003315595.1</t>
  </si>
  <si>
    <t>GCF_003313325.1</t>
  </si>
  <si>
    <t>GCF_003313505.1</t>
  </si>
  <si>
    <t>GCF_004335085.1</t>
  </si>
  <si>
    <t>GCF_003208655.1</t>
  </si>
  <si>
    <t>GCF_900100435.1</t>
  </si>
  <si>
    <t>GCF_003173575.1</t>
  </si>
  <si>
    <t>GCF_013204795.1</t>
  </si>
  <si>
    <t>GCF_001636695.1</t>
  </si>
  <si>
    <t>GCF_009674725.1</t>
  </si>
  <si>
    <t>GCF_014172375.1</t>
  </si>
  <si>
    <t>GCF_005116505.1</t>
  </si>
  <si>
    <t>GCF_004331735.1</t>
  </si>
  <si>
    <t>GCF_001652725.1</t>
  </si>
  <si>
    <t>GCF_004331695.1</t>
  </si>
  <si>
    <t>GCF_009674685.1</t>
  </si>
  <si>
    <t>GCF_014642175.1</t>
  </si>
  <si>
    <t>GCF_900111155.1</t>
  </si>
  <si>
    <t>GCF_900564155.1</t>
  </si>
  <si>
    <t>GCF_016623585.1</t>
  </si>
  <si>
    <t>GCF_900101435.1</t>
  </si>
  <si>
    <t>GCF_002197755.1</t>
  </si>
  <si>
    <t>GCF_014205835.1</t>
  </si>
  <si>
    <t>GCF_016429155.1</t>
  </si>
  <si>
    <t>GCF_016429065.1</t>
  </si>
  <si>
    <t>GCF_016429005.1</t>
  </si>
  <si>
    <t>GCF_016429355.1</t>
  </si>
  <si>
    <t>GCF_016428855.1</t>
  </si>
  <si>
    <t>GCF_000170795.1</t>
  </si>
  <si>
    <t>GCF_918698245.1</t>
  </si>
  <si>
    <t>GCF_918698255.1</t>
  </si>
  <si>
    <t>GCF_022809115.1</t>
  </si>
  <si>
    <t>GCF_001412215.1</t>
  </si>
  <si>
    <t>GCF_018613605.1</t>
  </si>
  <si>
    <t>GCF_003852395.1</t>
  </si>
  <si>
    <t>GCF_920984695.1</t>
  </si>
  <si>
    <t>GCF_920984665.1</t>
  </si>
  <si>
    <t>GCF_001424305.1</t>
  </si>
  <si>
    <t>GCF_001423945.1</t>
  </si>
  <si>
    <t>GCF_001421515.1</t>
  </si>
  <si>
    <t>GCF_920984735.1</t>
  </si>
  <si>
    <t>GCF_001422545.1</t>
  </si>
  <si>
    <t>GCF_014947265.1</t>
  </si>
  <si>
    <t>GCF_014472395.1</t>
  </si>
  <si>
    <t>GCF_000708265.2</t>
  </si>
  <si>
    <t>GCF_011759615.1</t>
  </si>
  <si>
    <t>GCF_012932485.1</t>
  </si>
  <si>
    <t>GCF_000523515.1</t>
  </si>
  <si>
    <t>GCF_900103665.1</t>
  </si>
  <si>
    <t>GCF_900111825.1</t>
  </si>
  <si>
    <t>GCF_900100705.1</t>
  </si>
  <si>
    <t>GCF_005925345.1</t>
  </si>
  <si>
    <t>GCF_900182595.1</t>
  </si>
  <si>
    <t>GCF_900215335.1</t>
  </si>
  <si>
    <t>GCF_003173595.1</t>
  </si>
  <si>
    <t>GCF_014196715.1</t>
  </si>
  <si>
    <t>M2T3</t>
  </si>
  <si>
    <t>PB92</t>
  </si>
  <si>
    <t>ANJC1</t>
  </si>
  <si>
    <t>MP7CTX6</t>
  </si>
  <si>
    <t>A12</t>
  </si>
  <si>
    <t>NL19</t>
  </si>
  <si>
    <t>K2C9</t>
  </si>
  <si>
    <t>E01020</t>
  </si>
  <si>
    <t>JDX94</t>
  </si>
  <si>
    <t>CM134L-2</t>
  </si>
  <si>
    <t>S3M1</t>
  </si>
  <si>
    <t>L105</t>
  </si>
  <si>
    <t>AR-3-17</t>
  </si>
  <si>
    <t>AR-2-6</t>
  </si>
  <si>
    <t>JBR3-12</t>
  </si>
  <si>
    <t>RP-3-15</t>
  </si>
  <si>
    <t>RP-3-11</t>
  </si>
  <si>
    <t>RP-1-13</t>
  </si>
  <si>
    <t>RP-1-16</t>
  </si>
  <si>
    <t>RP-3-8</t>
  </si>
  <si>
    <t>Marseille-Q2390</t>
  </si>
  <si>
    <t>TNB23</t>
  </si>
  <si>
    <t>T01R-27</t>
  </si>
  <si>
    <t>K-4-11-1</t>
  </si>
  <si>
    <t>DD6b</t>
  </si>
  <si>
    <t>AK017</t>
  </si>
  <si>
    <t>P-25</t>
  </si>
  <si>
    <t>B4-66</t>
  </si>
  <si>
    <t>D749</t>
  </si>
  <si>
    <t>H1ai</t>
  </si>
  <si>
    <t>HMWF019</t>
  </si>
  <si>
    <t>MC2016-14</t>
  </si>
  <si>
    <t>MC2016-24</t>
  </si>
  <si>
    <t>RS10</t>
  </si>
  <si>
    <t>Q8-18</t>
  </si>
  <si>
    <t>5G38</t>
  </si>
  <si>
    <t>Q-4</t>
  </si>
  <si>
    <t>36B243</t>
  </si>
  <si>
    <t>ok626</t>
  </si>
  <si>
    <t>R-8</t>
  </si>
  <si>
    <t>O48</t>
  </si>
  <si>
    <t>RP-3-22</t>
  </si>
  <si>
    <t>RP-3-21</t>
  </si>
  <si>
    <t>RP-1-14</t>
  </si>
  <si>
    <t>HX-22-1</t>
  </si>
  <si>
    <t>eg</t>
  </si>
  <si>
    <t>SD-b</t>
  </si>
  <si>
    <t>AJM</t>
  </si>
  <si>
    <t>AK013</t>
  </si>
  <si>
    <t>ASV12</t>
  </si>
  <si>
    <t>ASV17</t>
  </si>
  <si>
    <t>ASV19</t>
  </si>
  <si>
    <t>ASV2</t>
  </si>
  <si>
    <t>ASV28</t>
  </si>
  <si>
    <t>BAL39</t>
  </si>
  <si>
    <t>Bi126</t>
  </si>
  <si>
    <t>Bi27</t>
  </si>
  <si>
    <t>CYS-01</t>
  </si>
  <si>
    <t>G11</t>
  </si>
  <si>
    <t>HDW13</t>
  </si>
  <si>
    <t>Hv1</t>
  </si>
  <si>
    <t>ISL-64</t>
  </si>
  <si>
    <t>KBS0701</t>
  </si>
  <si>
    <t>KBW01</t>
  </si>
  <si>
    <t>Leaf132</t>
  </si>
  <si>
    <t>Leaf170</t>
  </si>
  <si>
    <t>Leaf176</t>
  </si>
  <si>
    <t>Leaf194</t>
  </si>
  <si>
    <t>Leaf216</t>
  </si>
  <si>
    <t>Leaf250</t>
  </si>
  <si>
    <t>Leaf41</t>
  </si>
  <si>
    <t>MR2016-19</t>
  </si>
  <si>
    <t>N36a</t>
  </si>
  <si>
    <t>R20-19</t>
  </si>
  <si>
    <t>SG908</t>
  </si>
  <si>
    <t>SG918</t>
  </si>
  <si>
    <t>SW-16</t>
  </si>
  <si>
    <t>V48</t>
  </si>
  <si>
    <t>DX4</t>
  </si>
  <si>
    <t>THG-T11</t>
  </si>
  <si>
    <t>KCTC22721</t>
  </si>
  <si>
    <t>MDG173</t>
  </si>
  <si>
    <t>DEU0380</t>
  </si>
  <si>
    <t>DEU0410</t>
  </si>
  <si>
    <t>DEU0801</t>
  </si>
  <si>
    <t>DEU0989</t>
  </si>
  <si>
    <t>MDG278</t>
  </si>
  <si>
    <t>MDG852</t>
  </si>
  <si>
    <t>MDG2608</t>
  </si>
  <si>
    <t>DEU0159</t>
  </si>
  <si>
    <t>DEU0302</t>
  </si>
  <si>
    <t>DEU0385</t>
  </si>
  <si>
    <t>DEU0392</t>
  </si>
  <si>
    <t>DEU0479</t>
  </si>
  <si>
    <t>DEU0550</t>
  </si>
  <si>
    <t>MDG1817</t>
  </si>
  <si>
    <t>MDG1818</t>
  </si>
  <si>
    <t>MDG2501</t>
  </si>
  <si>
    <t>MDG3128</t>
  </si>
  <si>
    <t>MDG3506</t>
  </si>
  <si>
    <t>S10-4.1</t>
  </si>
  <si>
    <t>S8-12.1</t>
  </si>
  <si>
    <t>DSM12126</t>
  </si>
  <si>
    <t>DSM19624</t>
  </si>
  <si>
    <t>ATCC51969</t>
  </si>
  <si>
    <t>DSM19626</t>
  </si>
  <si>
    <t>LMG31300</t>
  </si>
  <si>
    <t>DSM16990</t>
  </si>
  <si>
    <t>PAMC27485</t>
  </si>
  <si>
    <t>DSM103236</t>
  </si>
  <si>
    <t>Xaverov94</t>
  </si>
  <si>
    <t>DSM19034</t>
  </si>
  <si>
    <t>CCM8938</t>
  </si>
  <si>
    <t>LMG31463</t>
  </si>
  <si>
    <t>LMG31462</t>
  </si>
  <si>
    <t>DSM19033</t>
  </si>
  <si>
    <t>KACC14530</t>
  </si>
  <si>
    <t>DSM23534</t>
  </si>
  <si>
    <t>DSM19625</t>
  </si>
  <si>
    <t>DSM18684</t>
  </si>
  <si>
    <t>KACC16221</t>
  </si>
  <si>
    <t>CCM8939</t>
  </si>
  <si>
    <t>DSM19035</t>
  </si>
  <si>
    <t>DSM27372</t>
  </si>
  <si>
    <t>LMG29686</t>
  </si>
  <si>
    <t>LMG31464</t>
  </si>
  <si>
    <t>CCM8644</t>
  </si>
  <si>
    <t>CGMCC1.15343</t>
  </si>
  <si>
    <t>DSM18610</t>
  </si>
  <si>
    <t>KACC11594</t>
  </si>
  <si>
    <t>DSM18609</t>
  </si>
  <si>
    <t>DSM19110</t>
  </si>
  <si>
    <t>DSM18130</t>
  </si>
  <si>
    <t>Fj1</t>
  </si>
  <si>
    <t>DSM17933</t>
  </si>
  <si>
    <t>DSM19036</t>
  </si>
  <si>
    <t>CGMCC1.12803</t>
  </si>
  <si>
    <t>DSM100774</t>
  </si>
  <si>
    <t>Strain</t>
  </si>
  <si>
    <t xml:space="preserve">NRPS	</t>
  </si>
  <si>
    <t xml:space="preserve">PKS	</t>
  </si>
  <si>
    <t xml:space="preserve">Hybrid	</t>
  </si>
  <si>
    <t xml:space="preserve">Taxonomy Status </t>
  </si>
  <si>
    <t>CP043329</t>
  </si>
  <si>
    <t>CP014504</t>
  </si>
  <si>
    <t>CP064939</t>
  </si>
  <si>
    <t>CP024091</t>
  </si>
  <si>
    <t>CP087585</t>
  </si>
  <si>
    <t>CP060723</t>
  </si>
  <si>
    <t>CP079218</t>
  </si>
  <si>
    <t>CP034190</t>
  </si>
  <si>
    <t>CP049868</t>
  </si>
  <si>
    <t>CP042171.1</t>
  </si>
  <si>
    <t>CP061171.1</t>
  </si>
  <si>
    <t>CP031708.1</t>
  </si>
  <si>
    <t>CP017141.1</t>
  </si>
  <si>
    <t>GCA_032678505.1</t>
  </si>
  <si>
    <t>P. agri</t>
  </si>
  <si>
    <t>GCA_032678765.1</t>
  </si>
  <si>
    <t>GCA_032678665.1</t>
  </si>
  <si>
    <t>GCA_032678685.1</t>
  </si>
  <si>
    <t>GCA_032678545.1</t>
  </si>
  <si>
    <t>GCA_032678405.1</t>
  </si>
  <si>
    <t>GCA_032678385.1</t>
  </si>
  <si>
    <t>GCA_032678425.1</t>
  </si>
  <si>
    <t>GCA_032678525.1</t>
  </si>
  <si>
    <t>GCA_032678705.1</t>
  </si>
  <si>
    <t>GCA_032678565.1</t>
  </si>
  <si>
    <t>GCA_032678645.1</t>
  </si>
  <si>
    <t>GCA_032678745.1</t>
  </si>
  <si>
    <t>GCA_032678465.1</t>
  </si>
  <si>
    <t>GCA_032677645.1</t>
  </si>
  <si>
    <t>GCA_032678725.1</t>
  </si>
  <si>
    <t>GCA_032678605.1</t>
  </si>
  <si>
    <t>GCA_032678625.1</t>
  </si>
  <si>
    <t>GCA_032678445.1</t>
  </si>
  <si>
    <t>GCA_032678475.1</t>
  </si>
  <si>
    <t>GCA_032678585.1</t>
  </si>
  <si>
    <t>P. nototheniae</t>
  </si>
  <si>
    <t>Others</t>
  </si>
  <si>
    <t>P. africanus</t>
  </si>
  <si>
    <t>P. alluvionis</t>
  </si>
  <si>
    <t>P. antarcticus</t>
  </si>
  <si>
    <t>P. aquae</t>
  </si>
  <si>
    <t>P. arcticus</t>
  </si>
  <si>
    <t>P. borealis</t>
  </si>
  <si>
    <t>P. boryungensis</t>
  </si>
  <si>
    <t>P. caeni</t>
  </si>
  <si>
    <t>P. changchengzhani</t>
  </si>
  <si>
    <t>P. chinensis</t>
  </si>
  <si>
    <t>P. chitinilyticus</t>
  </si>
  <si>
    <t>P. cryoconitis</t>
  </si>
  <si>
    <t>P. cryophilus</t>
  </si>
  <si>
    <t>P. cryotolerans</t>
  </si>
  <si>
    <t>P. duraquae</t>
  </si>
  <si>
    <t>P. endophyticus</t>
  </si>
  <si>
    <t>P. fastidiosus</t>
  </si>
  <si>
    <t>P. foliorum</t>
  </si>
  <si>
    <t>P. frigidisoli</t>
  </si>
  <si>
    <t>P. frigiditerrae</t>
  </si>
  <si>
    <t>P. frigoris</t>
  </si>
  <si>
    <t>P. gandavensis</t>
  </si>
  <si>
    <t>P. ghigonis</t>
  </si>
  <si>
    <t>P. ginsengisoli</t>
  </si>
  <si>
    <t>P. ginsenosidimutans</t>
  </si>
  <si>
    <t>P. glucosidilyticus</t>
  </si>
  <si>
    <t>P. hartonius</t>
  </si>
  <si>
    <t>P. helvus</t>
  </si>
  <si>
    <t>P. heparinus</t>
  </si>
  <si>
    <t>P. hiemivivus</t>
  </si>
  <si>
    <t>P. insulae</t>
  </si>
  <si>
    <t>P. jejuensis</t>
  </si>
  <si>
    <t>P. kyonggii</t>
  </si>
  <si>
    <t>P. kyungheensis</t>
  </si>
  <si>
    <t>P. lusitanus</t>
  </si>
  <si>
    <t>P. mendelii</t>
  </si>
  <si>
    <t>P. metabolipauper</t>
  </si>
  <si>
    <t>P. miscanthi</t>
  </si>
  <si>
    <t>P. nanyangensis</t>
  </si>
  <si>
    <t>P. nutrimenti</t>
  </si>
  <si>
    <t>P. nyackensis</t>
  </si>
  <si>
    <t>P. panaciterrae</t>
  </si>
  <si>
    <t>P. petrophilus</t>
  </si>
  <si>
    <t>P. planticolens</t>
  </si>
  <si>
    <t>P. polaris</t>
  </si>
  <si>
    <t>P. psychrodurus</t>
  </si>
  <si>
    <t>P. psychrophilus</t>
  </si>
  <si>
    <t>P. psychroterrae</t>
  </si>
  <si>
    <t>P. psychrotolerans</t>
  </si>
  <si>
    <t>P. quisquiliarum</t>
  </si>
  <si>
    <t>P. rhizosphaerae</t>
  </si>
  <si>
    <t>P. roseus</t>
  </si>
  <si>
    <t>P. schmidteae</t>
  </si>
  <si>
    <t>P. segetis</t>
  </si>
  <si>
    <t>P. soli</t>
  </si>
  <si>
    <t>P. steynii</t>
  </si>
  <si>
    <t>P. suwonensis</t>
  </si>
  <si>
    <t>P. terrae</t>
  </si>
  <si>
    <t>P. ureilyticus</t>
  </si>
  <si>
    <t>P. westerhofensis</t>
  </si>
  <si>
    <t>P. xixiisoli</t>
  </si>
  <si>
    <t>P. zeae</t>
  </si>
  <si>
    <t xml:space="preserve">P. sp. </t>
  </si>
  <si>
    <t>Assembly Identifier</t>
  </si>
  <si>
    <t>Species Affiliation based on TYGS</t>
  </si>
  <si>
    <t xml:space="preserve">P. agri </t>
  </si>
  <si>
    <t>P. montanisoli</t>
  </si>
  <si>
    <t>P. aquatilis</t>
  </si>
  <si>
    <t>P. riviphilus</t>
  </si>
  <si>
    <t xml:space="preserve">Type Strain </t>
  </si>
  <si>
    <t>T</t>
  </si>
  <si>
    <t>dDDH (d0, in %)</t>
  </si>
  <si>
    <t>dDDH (d4, in %)</t>
  </si>
  <si>
    <t>dDDH (d6, in %)</t>
  </si>
  <si>
    <t>P. sp.</t>
  </si>
  <si>
    <t>Pedobacter nototheniae 36B243T</t>
  </si>
  <si>
    <t>P. ginsengiterrae</t>
  </si>
  <si>
    <t>Pedobacter gandavensis LMG 31462 T</t>
  </si>
  <si>
    <t>Pedobacter riviphilus SW-16</t>
  </si>
  <si>
    <t>Pedobacter borealis DSM 19626</t>
  </si>
  <si>
    <t>Pedobacter schmidteae eg</t>
  </si>
  <si>
    <t>Pedobacter caeni DSM 16990</t>
  </si>
  <si>
    <t>Pedobacter xixiisoli CGMCC 1.12803</t>
  </si>
  <si>
    <t>P. mucosus</t>
  </si>
  <si>
    <t>NIS</t>
  </si>
  <si>
    <t>Tree Identifier</t>
  </si>
  <si>
    <t>Species</t>
  </si>
  <si>
    <t>Closest subject strain</t>
  </si>
  <si>
    <t>Discrepancy</t>
  </si>
  <si>
    <t>"P. jeongneungensis"</t>
  </si>
  <si>
    <t>"P. namyangjuensis"</t>
  </si>
  <si>
    <t>"P. paludis"</t>
  </si>
  <si>
    <t>"P. puniceum"</t>
  </si>
  <si>
    <t>"P. yonginense"</t>
  </si>
  <si>
    <t>No P. roseus genome published</t>
  </si>
  <si>
    <t>Pedobacter aquatilis CECT 7114T</t>
  </si>
  <si>
    <t>Pedobacter ginsengiterrae JCM17338T</t>
  </si>
  <si>
    <t>Pedobacter piscium DSM 11725T</t>
  </si>
  <si>
    <t>Pedobacter cryoconitis DSM 14825T</t>
  </si>
  <si>
    <t>Pedobacter frigoris KACC 21154T</t>
  </si>
  <si>
    <t>Pedobacter aquae CJ43T</t>
  </si>
  <si>
    <t>Pedobacter panaciterrae LMG 23400T</t>
  </si>
  <si>
    <t>DSM2366T</t>
  </si>
  <si>
    <t>Pedobacter heparinus DSM 2366T</t>
  </si>
  <si>
    <t>DSM11725</t>
  </si>
  <si>
    <t>DSM14825</t>
  </si>
  <si>
    <t>LMG23400</t>
  </si>
  <si>
    <t>Pedobacter antarcticus DSM 11725T</t>
  </si>
  <si>
    <t>Pedobacter fastidiosus CCM 8938</t>
  </si>
  <si>
    <t>Pedobacter polaris KACC 21157</t>
  </si>
  <si>
    <t>Pedobacter jeongneungensis JCM 17626T</t>
  </si>
  <si>
    <t>Pedobacter suwonensis DSM 18130</t>
  </si>
  <si>
    <t>Pedobacter panaciterrae LMG 23400</t>
  </si>
  <si>
    <t>Pedobacter frigiditerrae RP-1-13T</t>
  </si>
  <si>
    <t>Pedobacter hiemivivus RP-3-8T</t>
  </si>
  <si>
    <t>Pedobacter lithocola CCM 8691T</t>
  </si>
  <si>
    <t>Pedobacter fastidiosus CCM 8938T</t>
  </si>
  <si>
    <t>Pedobacter borealis DSM 19626T</t>
  </si>
  <si>
    <t>Pedobacter psychrophilus CCM 8644T</t>
  </si>
  <si>
    <t>Pedobacter kyonggii K-4-11-1</t>
  </si>
  <si>
    <t>Pedobacter polaris KACC 21157T</t>
  </si>
  <si>
    <t>Pedobacter psychrotolerans DSM 103236</t>
  </si>
  <si>
    <t>Pedobacter chitinilyticus CM134L-2</t>
  </si>
  <si>
    <t>Pedobacter foliorum LMG 31463</t>
  </si>
  <si>
    <t>Pedobacter aquae CJ43</t>
  </si>
  <si>
    <t>Pedobacter boryungensis LMG 31300</t>
  </si>
  <si>
    <t>Pedobacter sp. SG918</t>
  </si>
  <si>
    <t>Pedobacter sp. MR2016-19</t>
  </si>
  <si>
    <t>Pedobacter ghigonis Marseille-­Q2390</t>
  </si>
  <si>
    <t>Pedobacter hartonius DSM 19033</t>
  </si>
  <si>
    <t>Pedobacter sp. Leaf132</t>
  </si>
  <si>
    <t>Pedobacter sp. Leaf176</t>
  </si>
  <si>
    <t>Pedobacter sp. Leaf194</t>
  </si>
  <si>
    <t>Pedobacter sp. Leaf250</t>
  </si>
  <si>
    <t>Pedobacter aquatilis CECT 7114</t>
  </si>
  <si>
    <t>Pedobacter rhodius SJ11</t>
  </si>
  <si>
    <t>Pedobacter psychrodurus RP-3-21</t>
  </si>
  <si>
    <t>Pedobacter agri DSM 19486</t>
  </si>
  <si>
    <t>Pedobacter cryotolerans KACC 19998</t>
  </si>
  <si>
    <t>Pedobacter sp. Ok626</t>
  </si>
  <si>
    <t>Pedobacter alluvionis DSM 19624</t>
  </si>
  <si>
    <t>Pedobacter polysacchareus ZS13-49</t>
  </si>
  <si>
    <t>Pedobacter hiemivivus RP-3-8</t>
  </si>
  <si>
    <t>Pedobacter agri DSM 19486T</t>
  </si>
  <si>
    <t xml:space="preserve">P.sp. ASV19 </t>
  </si>
  <si>
    <t xml:space="preserve">P.sp. Bi126 </t>
  </si>
  <si>
    <t>Pedobacter sp. KBW01</t>
  </si>
  <si>
    <t>CJ43</t>
  </si>
  <si>
    <t>dDDH (d0, in %)2</t>
  </si>
  <si>
    <t>dDDH values to P. agri DSM 19486 T</t>
  </si>
  <si>
    <t>dDDH (d4, in %)2</t>
  </si>
  <si>
    <t>dDDH (d6, in %)2</t>
  </si>
  <si>
    <t>Pedobacter endophyticus JBR3-12T</t>
  </si>
  <si>
    <t>Pedobacter alluvionis DSM 19624T</t>
  </si>
  <si>
    <t>Pedobacter nutrimenti DSM 27372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3" fillId="0" borderId="0" xfId="0" applyFont="1"/>
    <xf numFmtId="0" fontId="0" fillId="0" borderId="0" xfId="0" applyFont="1"/>
    <xf numFmtId="49" fontId="3" fillId="0" borderId="0" xfId="0" applyNumberFormat="1" applyFont="1"/>
    <xf numFmtId="0" fontId="4" fillId="0" borderId="0" xfId="0" applyFont="1" applyAlignment="1">
      <alignment wrapText="1"/>
    </xf>
    <xf numFmtId="0" fontId="2" fillId="0" borderId="0" xfId="0" applyFont="1" applyAlignment="1">
      <alignment wrapText="1"/>
    </xf>
    <xf numFmtId="49" fontId="4" fillId="0" borderId="0" xfId="0" applyNumberFormat="1" applyFont="1" applyAlignment="1">
      <alignment wrapText="1"/>
    </xf>
    <xf numFmtId="0" fontId="0" fillId="0" borderId="0" xfId="0" quotePrefix="1"/>
    <xf numFmtId="0" fontId="5" fillId="0" borderId="0" xfId="0" applyFont="1" applyAlignment="1"/>
  </cellXfs>
  <cellStyles count="1">
    <cellStyle name="Normal" xfId="0" builtinId="0"/>
  </cellStyles>
  <dxfs count="5">
    <dxf>
      <font>
        <i/>
      </font>
    </dxf>
    <dxf>
      <numFmt numFmtId="0" formatCode="General"/>
    </dxf>
    <dxf>
      <font>
        <b val="0"/>
        <i val="0"/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i/>
      </font>
      <numFmt numFmtId="30" formatCode="@"/>
    </dxf>
    <dxf>
      <font>
        <strike val="0"/>
        <outline val="0"/>
        <shadow val="0"/>
        <u val="none"/>
        <vertAlign val="baseline"/>
        <sz val="11"/>
        <color theme="0"/>
        <name val="Calibri"/>
      </font>
      <alignment horizontal="general" vertical="bottom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8C9A7559-EB12-416F-BCA2-5178CAB46FED}" name="Table4" displayName="Table4" ref="A1:T144" totalsRowShown="0" headerRowDxfId="4">
  <autoFilter ref="A1:T144" xr:uid="{8C9A7559-EB12-416F-BCA2-5178CAB46FED}"/>
  <tableColumns count="20">
    <tableColumn id="2" xr3:uid="{96CAECEB-5616-4662-9659-6B361273DF96}" name="Species" dataDxfId="3"/>
    <tableColumn id="3" xr3:uid="{2B15ED3A-D404-463B-A8DC-0393AD561A22}" name="Strain"/>
    <tableColumn id="18" xr3:uid="{602FF143-BA79-4896-BFCC-ADF60E31D7B5}" name="Type Strain " dataDxfId="2"/>
    <tableColumn id="20" xr3:uid="{A678743E-A1A2-476D-946F-883A67265263}" name="Tree Identifier" dataDxfId="1">
      <calculatedColumnFormula>Table4[[#This Row],[Species]]&amp;" "&amp;Table4[[#This Row],[Strain]]&amp;" "&amp;Table4[[#This Row],[Type Strain ]]</calculatedColumnFormula>
    </tableColumn>
    <tableColumn id="12" xr3:uid="{B0831A6B-DDEE-4EF2-B121-57E772A599E3}" name="Assembly Identifier"/>
    <tableColumn id="9" xr3:uid="{7105836B-0A11-4803-8E72-5AAA608A0166}" name="Taxonomy Status "/>
    <tableColumn id="11" xr3:uid="{5DD399D7-4249-4EB4-B73C-6416B318BF07}" name="Species Affiliation based on TYGS" dataDxfId="0"/>
    <tableColumn id="21" xr3:uid="{DEFD12D9-8D38-43ED-9CDC-066FECC9F7FC}" name="Closest subject strain"/>
    <tableColumn id="16" xr3:uid="{7FAD7BC4-7A0F-4A88-B45C-D3E4D35C429F}" name="dDDH (d0, in %)"/>
    <tableColumn id="15" xr3:uid="{ECD59DE5-198F-4CD4-B8D9-84333D8776A5}" name="dDDH (d4, in %)"/>
    <tableColumn id="17" xr3:uid="{47C1A909-673F-484A-89C7-089824B1B2D2}" name="dDDH (d6, in %)"/>
    <tableColumn id="30" xr3:uid="{149987EB-5AD4-4AF4-A4ED-68ED39B46497}" name="dDDH values to P. agri DSM 19486 T"/>
    <tableColumn id="29" xr3:uid="{4304DB52-B7F2-46F3-9BBA-91ED6FE76050}" name="dDDH (d0, in %)2"/>
    <tableColumn id="28" xr3:uid="{5362E928-95FC-46AB-8C58-F5F651A29A6F}" name="dDDH (d4, in %)2"/>
    <tableColumn id="27" xr3:uid="{682BF290-1269-4DE3-B0AA-C15B5ABCC2A8}" name="dDDH (d6, in %)2"/>
    <tableColumn id="4" xr3:uid="{1F6DB994-B0FE-48D1-ADA6-FB4910430396}" name="NRPS_x0009_"/>
    <tableColumn id="5" xr3:uid="{21A27DB7-D0B2-4F24-8925-56E862083B93}" name="PKS_x0009_"/>
    <tableColumn id="6" xr3:uid="{C246A68D-09CE-4610-BBFB-036234720C76}" name="Hybrid_x0009_"/>
    <tableColumn id="7" xr3:uid="{011A1FC9-F936-4A30-BCDC-C115C35C0740}" name="NIS"/>
    <tableColumn id="8" xr3:uid="{A9CFD2B9-3BEA-42D6-96ED-4EEFB24009BC}" name="Others"/>
  </tableColumns>
  <tableStyleInfo name="TableStyleMedium5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11BED5-2BD3-4F0F-9B49-7B96A4299729}">
  <sheetPr>
    <pageSetUpPr fitToPage="1"/>
  </sheetPr>
  <dimension ref="A1:T211"/>
  <sheetViews>
    <sheetView tabSelected="1" zoomScale="80" zoomScaleNormal="80" workbookViewId="0">
      <selection activeCell="L4" sqref="L4"/>
    </sheetView>
  </sheetViews>
  <sheetFormatPr defaultRowHeight="15" x14ac:dyDescent="0.25"/>
  <cols>
    <col min="1" max="1" width="18.28515625" style="3" customWidth="1"/>
    <col min="2" max="2" width="16.28515625" customWidth="1"/>
    <col min="3" max="3" width="9.5703125" style="2" customWidth="1"/>
    <col min="4" max="4" width="31.7109375" bestFit="1" customWidth="1"/>
    <col min="5" max="5" width="22.5703125" style="1" customWidth="1"/>
    <col min="6" max="6" width="14.42578125" customWidth="1"/>
    <col min="7" max="7" width="11.5703125" customWidth="1"/>
    <col min="8" max="8" width="37.85546875" customWidth="1"/>
    <col min="9" max="9" width="13.42578125" bestFit="1" customWidth="1"/>
    <col min="10" max="10" width="17.140625" bestFit="1" customWidth="1"/>
    <col min="11" max="11" width="13.42578125" bestFit="1" customWidth="1"/>
    <col min="12" max="15" width="13.42578125" customWidth="1"/>
    <col min="16" max="18" width="8.7109375" customWidth="1"/>
  </cols>
  <sheetData>
    <row r="1" spans="1:20" s="4" customFormat="1" ht="102.75" customHeight="1" x14ac:dyDescent="0.25">
      <c r="A1" s="6" t="s">
        <v>375</v>
      </c>
      <c r="B1" s="4" t="s">
        <v>247</v>
      </c>
      <c r="C1" s="4" t="s">
        <v>358</v>
      </c>
      <c r="D1" s="4" t="s">
        <v>374</v>
      </c>
      <c r="E1" s="5" t="s">
        <v>352</v>
      </c>
      <c r="F1" s="4" t="s">
        <v>251</v>
      </c>
      <c r="G1" s="4" t="s">
        <v>353</v>
      </c>
      <c r="H1" s="4" t="s">
        <v>376</v>
      </c>
      <c r="I1" s="8" t="s">
        <v>360</v>
      </c>
      <c r="J1" s="8" t="s">
        <v>361</v>
      </c>
      <c r="K1" s="8" t="s">
        <v>362</v>
      </c>
      <c r="L1" s="4" t="s">
        <v>438</v>
      </c>
      <c r="M1" s="8" t="s">
        <v>437</v>
      </c>
      <c r="N1" s="8" t="s">
        <v>439</v>
      </c>
      <c r="O1" s="8" t="s">
        <v>440</v>
      </c>
      <c r="P1" s="4" t="s">
        <v>248</v>
      </c>
      <c r="Q1" s="4" t="s">
        <v>249</v>
      </c>
      <c r="R1" s="4" t="s">
        <v>250</v>
      </c>
      <c r="S1" s="4" t="s">
        <v>373</v>
      </c>
      <c r="T1" s="4" t="s">
        <v>288</v>
      </c>
    </row>
    <row r="2" spans="1:20" x14ac:dyDescent="0.25">
      <c r="A2" s="3" t="s">
        <v>289</v>
      </c>
      <c r="B2" t="s">
        <v>211</v>
      </c>
      <c r="C2" s="2" t="s">
        <v>359</v>
      </c>
      <c r="D2" t="str">
        <f>Table4[[#This Row],[Species]]&amp;" "&amp;Table4[[#This Row],[Strain]]&amp;" "&amp;Table4[[#This Row],[Type Strain ]]</f>
        <v>P. africanus DSM12126 T</v>
      </c>
      <c r="E2" t="s">
        <v>0</v>
      </c>
      <c r="G2" s="1"/>
      <c r="P2">
        <v>0</v>
      </c>
      <c r="Q2">
        <v>1</v>
      </c>
      <c r="R2">
        <v>1</v>
      </c>
      <c r="S2">
        <v>0</v>
      </c>
      <c r="T2">
        <v>2</v>
      </c>
    </row>
    <row r="3" spans="1:20" x14ac:dyDescent="0.25">
      <c r="A3" s="3" t="s">
        <v>266</v>
      </c>
      <c r="B3" t="s">
        <v>201</v>
      </c>
      <c r="D3" t="str">
        <f>Table4[[#This Row],[Species]]&amp;" "&amp;Table4[[#This Row],[Strain]]&amp;" "&amp;Table4[[#This Row],[Type Strain ]]</f>
        <v xml:space="preserve">P. agri DEU0392 </v>
      </c>
      <c r="E3" t="s">
        <v>267</v>
      </c>
      <c r="F3" t="s">
        <v>377</v>
      </c>
      <c r="G3" s="1" t="s">
        <v>363</v>
      </c>
      <c r="H3" t="s">
        <v>432</v>
      </c>
      <c r="I3">
        <v>30.3</v>
      </c>
      <c r="J3">
        <v>24.1</v>
      </c>
      <c r="K3">
        <v>27.8</v>
      </c>
      <c r="P3">
        <v>0</v>
      </c>
      <c r="Q3">
        <v>1</v>
      </c>
      <c r="R3">
        <v>1</v>
      </c>
      <c r="S3">
        <v>0</v>
      </c>
      <c r="T3">
        <v>2</v>
      </c>
    </row>
    <row r="4" spans="1:20" x14ac:dyDescent="0.25">
      <c r="A4" s="3" t="s">
        <v>266</v>
      </c>
      <c r="B4" t="s">
        <v>204</v>
      </c>
      <c r="D4" t="str">
        <f>Table4[[#This Row],[Species]]&amp;" "&amp;Table4[[#This Row],[Strain]]&amp;" "&amp;Table4[[#This Row],[Type Strain ]]</f>
        <v xml:space="preserve">P. agri MDG1817 </v>
      </c>
      <c r="E4" t="s">
        <v>265</v>
      </c>
      <c r="G4" s="1"/>
      <c r="L4" t="s">
        <v>426</v>
      </c>
      <c r="M4">
        <v>81</v>
      </c>
      <c r="N4">
        <v>78.099999999999994</v>
      </c>
      <c r="O4">
        <v>83.4</v>
      </c>
      <c r="P4">
        <v>0</v>
      </c>
      <c r="Q4">
        <v>1</v>
      </c>
      <c r="R4">
        <v>0</v>
      </c>
      <c r="S4">
        <v>0</v>
      </c>
      <c r="T4">
        <v>2</v>
      </c>
    </row>
    <row r="5" spans="1:20" x14ac:dyDescent="0.25">
      <c r="A5" s="3" t="s">
        <v>266</v>
      </c>
      <c r="B5" t="s">
        <v>205</v>
      </c>
      <c r="D5" t="str">
        <f>Table4[[#This Row],[Species]]&amp;" "&amp;Table4[[#This Row],[Strain]]&amp;" "&amp;Table4[[#This Row],[Type Strain ]]</f>
        <v xml:space="preserve">P. agri MDG1818 </v>
      </c>
      <c r="E5" t="s">
        <v>268</v>
      </c>
      <c r="F5" t="s">
        <v>377</v>
      </c>
      <c r="G5" s="1" t="s">
        <v>363</v>
      </c>
      <c r="H5" t="s">
        <v>432</v>
      </c>
      <c r="I5">
        <v>58</v>
      </c>
      <c r="J5">
        <v>35.6</v>
      </c>
      <c r="K5">
        <v>52.4</v>
      </c>
      <c r="P5">
        <v>0</v>
      </c>
      <c r="Q5">
        <v>1</v>
      </c>
      <c r="R5">
        <v>1</v>
      </c>
      <c r="S5">
        <v>0</v>
      </c>
      <c r="T5">
        <v>2</v>
      </c>
    </row>
    <row r="6" spans="1:20" x14ac:dyDescent="0.25">
      <c r="A6" s="3" t="s">
        <v>266</v>
      </c>
      <c r="B6" t="s">
        <v>110</v>
      </c>
      <c r="D6" t="str">
        <f>Table4[[#This Row],[Species]]&amp;" "&amp;Table4[[#This Row],[Strain]]&amp;" "&amp;Table4[[#This Row],[Type Strain ]]</f>
        <v xml:space="preserve">P. agri PB92 </v>
      </c>
      <c r="E6" t="s">
        <v>2</v>
      </c>
      <c r="G6" s="1"/>
      <c r="H6" t="s">
        <v>432</v>
      </c>
      <c r="I6">
        <v>100</v>
      </c>
      <c r="J6">
        <v>100</v>
      </c>
      <c r="K6">
        <v>100</v>
      </c>
      <c r="P6">
        <v>0</v>
      </c>
      <c r="Q6">
        <v>1</v>
      </c>
      <c r="R6">
        <v>0</v>
      </c>
      <c r="S6">
        <v>0</v>
      </c>
      <c r="T6">
        <v>2</v>
      </c>
    </row>
    <row r="7" spans="1:20" x14ac:dyDescent="0.25">
      <c r="A7" s="3" t="s">
        <v>290</v>
      </c>
      <c r="B7" t="s">
        <v>212</v>
      </c>
      <c r="C7" s="2" t="s">
        <v>359</v>
      </c>
      <c r="D7" t="str">
        <f>Table4[[#This Row],[Species]]&amp;" "&amp;Table4[[#This Row],[Strain]]&amp;" "&amp;Table4[[#This Row],[Type Strain ]]</f>
        <v>P. alluvionis DSM19624 T</v>
      </c>
      <c r="E7" t="s">
        <v>4</v>
      </c>
      <c r="G7" s="1"/>
      <c r="P7">
        <v>1</v>
      </c>
      <c r="Q7">
        <v>2</v>
      </c>
      <c r="R7">
        <v>0</v>
      </c>
      <c r="S7">
        <v>1</v>
      </c>
      <c r="T7">
        <v>3</v>
      </c>
    </row>
    <row r="8" spans="1:20" x14ac:dyDescent="0.25">
      <c r="A8" s="3" t="s">
        <v>291</v>
      </c>
      <c r="B8" t="s">
        <v>213</v>
      </c>
      <c r="D8" t="str">
        <f>Table4[[#This Row],[Species]]&amp;" "&amp;Table4[[#This Row],[Strain]]&amp;" "&amp;Table4[[#This Row],[Type Strain ]]</f>
        <v xml:space="preserve">P. antarcticus ATCC51969 </v>
      </c>
      <c r="E8" t="s">
        <v>6</v>
      </c>
      <c r="G8" s="1"/>
      <c r="H8" t="s">
        <v>396</v>
      </c>
      <c r="I8">
        <v>86.7</v>
      </c>
      <c r="J8">
        <v>90.7</v>
      </c>
      <c r="K8">
        <v>90.1</v>
      </c>
      <c r="P8">
        <v>0</v>
      </c>
      <c r="Q8">
        <v>1</v>
      </c>
      <c r="R8">
        <v>1</v>
      </c>
      <c r="S8">
        <v>0</v>
      </c>
      <c r="T8">
        <v>3</v>
      </c>
    </row>
    <row r="9" spans="1:20" x14ac:dyDescent="0.25">
      <c r="A9" s="3" t="s">
        <v>291</v>
      </c>
      <c r="B9" t="s">
        <v>194</v>
      </c>
      <c r="D9" t="str">
        <f>Table4[[#This Row],[Species]]&amp;" "&amp;Table4[[#This Row],[Strain]]&amp;" "&amp;Table4[[#This Row],[Type Strain ]]</f>
        <v xml:space="preserve">P. antarcticus DEU0989 </v>
      </c>
      <c r="E9" t="s">
        <v>269</v>
      </c>
      <c r="F9" t="s">
        <v>377</v>
      </c>
      <c r="G9" s="1" t="s">
        <v>363</v>
      </c>
      <c r="H9" t="s">
        <v>396</v>
      </c>
      <c r="I9">
        <v>63.6</v>
      </c>
      <c r="J9">
        <v>38.5</v>
      </c>
      <c r="K9">
        <v>58</v>
      </c>
      <c r="L9" t="s">
        <v>426</v>
      </c>
      <c r="M9">
        <v>12.9</v>
      </c>
      <c r="N9">
        <v>21.2</v>
      </c>
      <c r="O9">
        <v>13.3</v>
      </c>
      <c r="P9">
        <v>1</v>
      </c>
      <c r="Q9">
        <v>1</v>
      </c>
      <c r="R9">
        <v>1</v>
      </c>
      <c r="S9">
        <v>0</v>
      </c>
      <c r="T9">
        <v>2</v>
      </c>
    </row>
    <row r="10" spans="1:20" x14ac:dyDescent="0.25">
      <c r="A10" s="3" t="s">
        <v>291</v>
      </c>
      <c r="B10" t="s">
        <v>393</v>
      </c>
      <c r="C10" s="2" t="s">
        <v>359</v>
      </c>
      <c r="D10" t="str">
        <f>Table4[[#This Row],[Species]]&amp;" "&amp;Table4[[#This Row],[Strain]]&amp;" "&amp;Table4[[#This Row],[Type Strain ]]</f>
        <v>P. antarcticus DSM11725 T</v>
      </c>
      <c r="E10" t="s">
        <v>7</v>
      </c>
      <c r="G10" s="1"/>
      <c r="H10" t="s">
        <v>396</v>
      </c>
      <c r="I10">
        <v>100</v>
      </c>
      <c r="J10">
        <v>100</v>
      </c>
      <c r="K10">
        <v>100</v>
      </c>
      <c r="L10" t="s">
        <v>426</v>
      </c>
      <c r="M10">
        <v>12.9</v>
      </c>
      <c r="N10">
        <v>20.100000000000001</v>
      </c>
      <c r="O10">
        <v>13.3</v>
      </c>
      <c r="P10">
        <v>0</v>
      </c>
      <c r="Q10">
        <v>1</v>
      </c>
      <c r="R10">
        <v>1</v>
      </c>
      <c r="S10">
        <v>0</v>
      </c>
      <c r="T10">
        <v>3</v>
      </c>
    </row>
    <row r="11" spans="1:20" x14ac:dyDescent="0.25">
      <c r="A11" s="3" t="s">
        <v>291</v>
      </c>
      <c r="B11" t="s">
        <v>190</v>
      </c>
      <c r="D11" t="str">
        <f>Table4[[#This Row],[Species]]&amp;" "&amp;Table4[[#This Row],[Strain]]&amp;" "&amp;Table4[[#This Row],[Type Strain ]]</f>
        <v xml:space="preserve">P. antarcticus MDG173 </v>
      </c>
      <c r="E11" t="s">
        <v>270</v>
      </c>
      <c r="F11" t="s">
        <v>377</v>
      </c>
      <c r="G11" s="1" t="s">
        <v>351</v>
      </c>
      <c r="H11" t="s">
        <v>396</v>
      </c>
      <c r="I11">
        <v>60.8</v>
      </c>
      <c r="J11">
        <v>38.4</v>
      </c>
      <c r="K11">
        <v>55.8</v>
      </c>
      <c r="L11" t="s">
        <v>426</v>
      </c>
      <c r="M11">
        <v>12.9</v>
      </c>
      <c r="N11">
        <v>21.3</v>
      </c>
      <c r="O11">
        <v>13.3</v>
      </c>
      <c r="P11">
        <v>2</v>
      </c>
      <c r="Q11">
        <v>1</v>
      </c>
      <c r="R11">
        <v>1</v>
      </c>
      <c r="S11">
        <v>0</v>
      </c>
      <c r="T11">
        <v>2</v>
      </c>
    </row>
    <row r="12" spans="1:20" x14ac:dyDescent="0.25">
      <c r="A12" s="3" t="s">
        <v>292</v>
      </c>
      <c r="B12" t="s">
        <v>436</v>
      </c>
      <c r="C12" s="2" t="s">
        <v>359</v>
      </c>
      <c r="D12" t="str">
        <f>Table4[[#This Row],[Species]]&amp;" "&amp;Table4[[#This Row],[Strain]]&amp;" "&amp;Table4[[#This Row],[Type Strain ]]</f>
        <v>P. aquae CJ43 T</v>
      </c>
      <c r="E12" t="s">
        <v>252</v>
      </c>
      <c r="G12" s="1"/>
      <c r="P12">
        <v>0</v>
      </c>
      <c r="Q12">
        <v>1</v>
      </c>
      <c r="R12">
        <v>0</v>
      </c>
      <c r="S12">
        <v>0</v>
      </c>
      <c r="T12">
        <v>3</v>
      </c>
    </row>
    <row r="13" spans="1:20" x14ac:dyDescent="0.25">
      <c r="A13" s="3" t="s">
        <v>356</v>
      </c>
      <c r="B13" t="s">
        <v>206</v>
      </c>
      <c r="D13" t="str">
        <f>Table4[[#This Row],[Species]]&amp;" "&amp;Table4[[#This Row],[Strain]]&amp;" "&amp;Table4[[#This Row],[Type Strain ]]</f>
        <v xml:space="preserve">P. aquatilis MDG2501 </v>
      </c>
      <c r="E13" t="s">
        <v>273</v>
      </c>
      <c r="F13" t="s">
        <v>377</v>
      </c>
      <c r="G13" s="1" t="s">
        <v>351</v>
      </c>
      <c r="H13" t="s">
        <v>384</v>
      </c>
      <c r="I13">
        <v>46.3</v>
      </c>
      <c r="J13">
        <v>27.6</v>
      </c>
      <c r="K13">
        <v>40.5</v>
      </c>
      <c r="P13">
        <v>0</v>
      </c>
      <c r="Q13">
        <v>0</v>
      </c>
      <c r="R13">
        <v>1</v>
      </c>
      <c r="S13">
        <v>0</v>
      </c>
      <c r="T13">
        <v>5</v>
      </c>
    </row>
    <row r="14" spans="1:20" x14ac:dyDescent="0.25">
      <c r="A14" s="3" t="s">
        <v>356</v>
      </c>
      <c r="B14" t="s">
        <v>208</v>
      </c>
      <c r="D14" t="str">
        <f>Table4[[#This Row],[Species]]&amp;" "&amp;Table4[[#This Row],[Strain]]&amp;" "&amp;Table4[[#This Row],[Type Strain ]]</f>
        <v xml:space="preserve">P. aquatilis MDG3506 </v>
      </c>
      <c r="E14" t="s">
        <v>272</v>
      </c>
      <c r="F14" t="s">
        <v>377</v>
      </c>
      <c r="G14" s="1" t="s">
        <v>365</v>
      </c>
      <c r="H14" t="s">
        <v>385</v>
      </c>
      <c r="I14">
        <v>81.599999999999994</v>
      </c>
      <c r="J14">
        <v>86.7</v>
      </c>
      <c r="K14">
        <v>85.4</v>
      </c>
      <c r="P14">
        <v>0</v>
      </c>
      <c r="Q14">
        <v>1</v>
      </c>
      <c r="R14">
        <v>1</v>
      </c>
      <c r="S14">
        <v>0</v>
      </c>
      <c r="T14">
        <v>4</v>
      </c>
    </row>
    <row r="15" spans="1:20" x14ac:dyDescent="0.25">
      <c r="A15" s="3" t="s">
        <v>356</v>
      </c>
      <c r="B15" t="s">
        <v>196</v>
      </c>
      <c r="D15" t="str">
        <f>Table4[[#This Row],[Species]]&amp;" "&amp;Table4[[#This Row],[Strain]]&amp;" "&amp;Table4[[#This Row],[Type Strain ]]</f>
        <v xml:space="preserve">P. aquatilis MDG852 </v>
      </c>
      <c r="E15" t="s">
        <v>271</v>
      </c>
      <c r="F15" t="s">
        <v>377</v>
      </c>
      <c r="G15" s="1" t="s">
        <v>351</v>
      </c>
      <c r="H15" s="7" t="s">
        <v>421</v>
      </c>
      <c r="I15">
        <v>26.1</v>
      </c>
      <c r="J15">
        <v>21.3</v>
      </c>
      <c r="K15">
        <v>24.1</v>
      </c>
      <c r="L15" t="s">
        <v>426</v>
      </c>
      <c r="M15">
        <v>18.2</v>
      </c>
      <c r="N15">
        <v>21.3</v>
      </c>
      <c r="O15">
        <v>17.899999999999999</v>
      </c>
      <c r="P15">
        <v>1</v>
      </c>
      <c r="Q15">
        <v>0</v>
      </c>
      <c r="R15">
        <v>1</v>
      </c>
      <c r="S15">
        <v>0</v>
      </c>
      <c r="T15">
        <v>3</v>
      </c>
    </row>
    <row r="16" spans="1:20" x14ac:dyDescent="0.25">
      <c r="A16" s="3" t="s">
        <v>293</v>
      </c>
      <c r="B16" t="s">
        <v>113</v>
      </c>
      <c r="C16" s="2" t="s">
        <v>359</v>
      </c>
      <c r="D16" t="str">
        <f>Table4[[#This Row],[Species]]&amp;" "&amp;Table4[[#This Row],[Strain]]&amp;" "&amp;Table4[[#This Row],[Type Strain ]]</f>
        <v>P. arcticus A12 T</v>
      </c>
      <c r="E16" t="s">
        <v>9</v>
      </c>
      <c r="G16" s="1"/>
      <c r="P16">
        <v>0</v>
      </c>
      <c r="Q16">
        <v>1</v>
      </c>
      <c r="R16">
        <v>0</v>
      </c>
      <c r="S16">
        <v>0</v>
      </c>
      <c r="T16">
        <v>2</v>
      </c>
    </row>
    <row r="17" spans="1:20" x14ac:dyDescent="0.25">
      <c r="A17" s="3" t="s">
        <v>294</v>
      </c>
      <c r="B17" t="s">
        <v>214</v>
      </c>
      <c r="C17" s="2" t="s">
        <v>359</v>
      </c>
      <c r="D17" t="str">
        <f>Table4[[#This Row],[Species]]&amp;" "&amp;Table4[[#This Row],[Strain]]&amp;" "&amp;Table4[[#This Row],[Type Strain ]]</f>
        <v>P. borealis DSM19626 T</v>
      </c>
      <c r="E17" t="s">
        <v>10</v>
      </c>
      <c r="G17" s="1"/>
      <c r="P17">
        <v>0</v>
      </c>
      <c r="Q17">
        <v>1</v>
      </c>
      <c r="R17">
        <v>0</v>
      </c>
      <c r="S17">
        <v>0</v>
      </c>
      <c r="T17">
        <v>4</v>
      </c>
    </row>
    <row r="18" spans="1:20" x14ac:dyDescent="0.25">
      <c r="A18" s="3" t="s">
        <v>295</v>
      </c>
      <c r="B18" t="s">
        <v>215</v>
      </c>
      <c r="C18" s="2" t="s">
        <v>359</v>
      </c>
      <c r="D18" t="str">
        <f>Table4[[#This Row],[Species]]&amp;" "&amp;Table4[[#This Row],[Strain]]&amp;" "&amp;Table4[[#This Row],[Type Strain ]]</f>
        <v>P. boryungensis LMG31300 T</v>
      </c>
      <c r="E18" t="s">
        <v>12</v>
      </c>
      <c r="G18" s="1"/>
      <c r="P18">
        <v>0</v>
      </c>
      <c r="Q18">
        <v>1</v>
      </c>
      <c r="R18">
        <v>0</v>
      </c>
      <c r="S18">
        <v>0</v>
      </c>
      <c r="T18">
        <v>1</v>
      </c>
    </row>
    <row r="19" spans="1:20" x14ac:dyDescent="0.25">
      <c r="A19" s="3" t="s">
        <v>296</v>
      </c>
      <c r="B19" t="s">
        <v>216</v>
      </c>
      <c r="C19" s="2" t="s">
        <v>359</v>
      </c>
      <c r="D19" t="str">
        <f>Table4[[#This Row],[Species]]&amp;" "&amp;Table4[[#This Row],[Strain]]&amp;" "&amp;Table4[[#This Row],[Type Strain ]]</f>
        <v>P. caeni DSM16990 T</v>
      </c>
      <c r="E19" t="s">
        <v>13</v>
      </c>
      <c r="G19" s="1"/>
      <c r="P19">
        <v>0</v>
      </c>
      <c r="Q19">
        <v>2</v>
      </c>
      <c r="R19">
        <v>1</v>
      </c>
      <c r="S19">
        <v>0</v>
      </c>
      <c r="T19">
        <v>11</v>
      </c>
    </row>
    <row r="20" spans="1:20" x14ac:dyDescent="0.25">
      <c r="A20" s="3" t="s">
        <v>297</v>
      </c>
      <c r="B20" t="s">
        <v>116</v>
      </c>
      <c r="C20" s="2" t="s">
        <v>359</v>
      </c>
      <c r="D20" t="str">
        <f>Table4[[#This Row],[Species]]&amp;" "&amp;Table4[[#This Row],[Strain]]&amp;" "&amp;Table4[[#This Row],[Type Strain ]]</f>
        <v>P. changchengzhani E01020 T</v>
      </c>
      <c r="E20" t="s">
        <v>15</v>
      </c>
      <c r="G20" s="1"/>
      <c r="P20">
        <v>0</v>
      </c>
      <c r="Q20">
        <v>1</v>
      </c>
      <c r="R20">
        <v>0</v>
      </c>
      <c r="S20">
        <v>0</v>
      </c>
      <c r="T20">
        <v>2</v>
      </c>
    </row>
    <row r="21" spans="1:20" x14ac:dyDescent="0.25">
      <c r="A21" s="3" t="s">
        <v>298</v>
      </c>
      <c r="B21" t="s">
        <v>117</v>
      </c>
      <c r="C21" s="2" t="s">
        <v>359</v>
      </c>
      <c r="D21" t="str">
        <f>Table4[[#This Row],[Species]]&amp;" "&amp;Table4[[#This Row],[Strain]]&amp;" "&amp;Table4[[#This Row],[Type Strain ]]</f>
        <v>P. chinensis JDX94 T</v>
      </c>
      <c r="E21" t="s">
        <v>16</v>
      </c>
      <c r="G21" s="1"/>
      <c r="P21">
        <v>0</v>
      </c>
      <c r="Q21">
        <v>0</v>
      </c>
      <c r="R21">
        <v>0</v>
      </c>
      <c r="S21">
        <v>0</v>
      </c>
      <c r="T21">
        <v>1</v>
      </c>
    </row>
    <row r="22" spans="1:20" x14ac:dyDescent="0.25">
      <c r="A22" s="3" t="s">
        <v>299</v>
      </c>
      <c r="B22" t="s">
        <v>118</v>
      </c>
      <c r="C22" s="2" t="s">
        <v>359</v>
      </c>
      <c r="D22" t="str">
        <f>Table4[[#This Row],[Species]]&amp;" "&amp;Table4[[#This Row],[Strain]]&amp;" "&amp;Table4[[#This Row],[Type Strain ]]</f>
        <v>P. chitinilyticus CM134L-2 T</v>
      </c>
      <c r="E22" t="s">
        <v>17</v>
      </c>
      <c r="G22" s="1"/>
      <c r="P22">
        <v>0</v>
      </c>
      <c r="Q22">
        <v>0</v>
      </c>
      <c r="R22">
        <v>0</v>
      </c>
      <c r="S22">
        <v>0</v>
      </c>
      <c r="T22">
        <v>1</v>
      </c>
    </row>
    <row r="23" spans="1:20" x14ac:dyDescent="0.25">
      <c r="A23" s="3" t="s">
        <v>300</v>
      </c>
      <c r="B23" t="s">
        <v>111</v>
      </c>
      <c r="D23" t="str">
        <f>Table4[[#This Row],[Species]]&amp;" "&amp;Table4[[#This Row],[Strain]]&amp;" "&amp;Table4[[#This Row],[Type Strain ]]</f>
        <v xml:space="preserve">P. cryoconitis ANJC1 </v>
      </c>
      <c r="E23" t="s">
        <v>3</v>
      </c>
      <c r="F23" t="s">
        <v>377</v>
      </c>
      <c r="G23" s="1" t="s">
        <v>351</v>
      </c>
      <c r="H23" t="s">
        <v>387</v>
      </c>
      <c r="I23">
        <v>37</v>
      </c>
      <c r="J23">
        <v>25.5</v>
      </c>
      <c r="K23">
        <v>33.1</v>
      </c>
      <c r="P23">
        <v>5</v>
      </c>
      <c r="Q23">
        <v>2</v>
      </c>
      <c r="R23">
        <v>2</v>
      </c>
      <c r="S23">
        <v>2</v>
      </c>
      <c r="T23">
        <v>9</v>
      </c>
    </row>
    <row r="24" spans="1:20" x14ac:dyDescent="0.25">
      <c r="A24" s="3" t="s">
        <v>300</v>
      </c>
      <c r="B24" t="s">
        <v>394</v>
      </c>
      <c r="C24" s="2" t="s">
        <v>359</v>
      </c>
      <c r="D24" t="str">
        <f>Table4[[#This Row],[Species]]&amp;" "&amp;Table4[[#This Row],[Strain]]&amp;" "&amp;Table4[[#This Row],[Type Strain ]]</f>
        <v>P. cryoconitis DSM14825 T</v>
      </c>
      <c r="E24" t="s">
        <v>5</v>
      </c>
      <c r="G24" s="1"/>
      <c r="P24">
        <v>5</v>
      </c>
      <c r="Q24">
        <v>2</v>
      </c>
      <c r="R24">
        <v>1</v>
      </c>
      <c r="S24">
        <v>2</v>
      </c>
      <c r="T24">
        <v>7</v>
      </c>
    </row>
    <row r="25" spans="1:20" x14ac:dyDescent="0.25">
      <c r="A25" s="3" t="s">
        <v>300</v>
      </c>
      <c r="B25" t="s">
        <v>115</v>
      </c>
      <c r="D25" t="str">
        <f>Table4[[#This Row],[Species]]&amp;" "&amp;Table4[[#This Row],[Strain]]&amp;" "&amp;Table4[[#This Row],[Type Strain ]]</f>
        <v xml:space="preserve">P. cryoconitis K2C9 </v>
      </c>
      <c r="E25" t="s">
        <v>14</v>
      </c>
      <c r="F25" t="s">
        <v>377</v>
      </c>
      <c r="G25" s="1" t="s">
        <v>351</v>
      </c>
      <c r="H25" t="s">
        <v>387</v>
      </c>
      <c r="I25">
        <v>62.3</v>
      </c>
      <c r="J25">
        <v>37.200000000000003</v>
      </c>
      <c r="K25">
        <v>56.4</v>
      </c>
      <c r="P25">
        <v>3</v>
      </c>
      <c r="Q25">
        <v>2</v>
      </c>
      <c r="R25">
        <v>3</v>
      </c>
      <c r="S25">
        <v>2</v>
      </c>
      <c r="T25">
        <v>8</v>
      </c>
    </row>
    <row r="26" spans="1:20" x14ac:dyDescent="0.25">
      <c r="A26" s="3" t="s">
        <v>300</v>
      </c>
      <c r="B26" t="s">
        <v>109</v>
      </c>
      <c r="D26" t="str">
        <f>Table4[[#This Row],[Species]]&amp;" "&amp;Table4[[#This Row],[Strain]]&amp;" "&amp;Table4[[#This Row],[Type Strain ]]</f>
        <v xml:space="preserve">P. cryoconitis M2T3 </v>
      </c>
      <c r="E26" t="s">
        <v>1</v>
      </c>
      <c r="F26" t="s">
        <v>377</v>
      </c>
      <c r="G26" s="1" t="s">
        <v>363</v>
      </c>
      <c r="H26" t="s">
        <v>387</v>
      </c>
      <c r="I26">
        <v>25</v>
      </c>
      <c r="J26">
        <v>22.5</v>
      </c>
      <c r="K26">
        <v>23.5</v>
      </c>
      <c r="P26">
        <v>6</v>
      </c>
      <c r="Q26">
        <v>1</v>
      </c>
      <c r="R26">
        <v>2</v>
      </c>
      <c r="S26">
        <v>1</v>
      </c>
      <c r="T26">
        <v>8</v>
      </c>
    </row>
    <row r="27" spans="1:20" x14ac:dyDescent="0.25">
      <c r="A27" s="3" t="s">
        <v>300</v>
      </c>
      <c r="B27" t="s">
        <v>112</v>
      </c>
      <c r="D27" t="str">
        <f>Table4[[#This Row],[Species]]&amp;" "&amp;Table4[[#This Row],[Strain]]&amp;" "&amp;Table4[[#This Row],[Type Strain ]]</f>
        <v xml:space="preserve">P. cryoconitis MP7CTX6 </v>
      </c>
      <c r="E27" t="s">
        <v>8</v>
      </c>
      <c r="F27" t="s">
        <v>377</v>
      </c>
      <c r="G27" s="1" t="s">
        <v>351</v>
      </c>
      <c r="H27" t="s">
        <v>387</v>
      </c>
      <c r="I27">
        <v>62.2</v>
      </c>
      <c r="J27">
        <v>37.4</v>
      </c>
      <c r="K27">
        <v>56.4</v>
      </c>
      <c r="P27">
        <v>5</v>
      </c>
      <c r="Q27">
        <v>2</v>
      </c>
      <c r="R27">
        <v>3</v>
      </c>
      <c r="S27">
        <v>2</v>
      </c>
      <c r="T27">
        <v>10</v>
      </c>
    </row>
    <row r="28" spans="1:20" x14ac:dyDescent="0.25">
      <c r="A28" s="3" t="s">
        <v>300</v>
      </c>
      <c r="B28" t="s">
        <v>217</v>
      </c>
      <c r="D28" t="str">
        <f>Table4[[#This Row],[Species]]&amp;" "&amp;Table4[[#This Row],[Strain]]&amp;" "&amp;Table4[[#This Row],[Type Strain ]]</f>
        <v xml:space="preserve">P. cryoconitis PAMC27485 </v>
      </c>
      <c r="E28" t="s">
        <v>253</v>
      </c>
      <c r="F28" t="s">
        <v>377</v>
      </c>
      <c r="G28" s="1" t="s">
        <v>351</v>
      </c>
      <c r="H28" t="s">
        <v>387</v>
      </c>
      <c r="I28">
        <v>52</v>
      </c>
      <c r="J28">
        <v>35.700000000000003</v>
      </c>
      <c r="K28">
        <v>47.9</v>
      </c>
      <c r="P28">
        <v>3</v>
      </c>
      <c r="Q28">
        <v>2</v>
      </c>
      <c r="R28">
        <v>3</v>
      </c>
      <c r="S28">
        <v>2</v>
      </c>
      <c r="T28">
        <v>8</v>
      </c>
    </row>
    <row r="29" spans="1:20" x14ac:dyDescent="0.25">
      <c r="A29" s="3" t="s">
        <v>300</v>
      </c>
      <c r="B29" t="s">
        <v>119</v>
      </c>
      <c r="D29" t="str">
        <f>Table4[[#This Row],[Species]]&amp;" "&amp;Table4[[#This Row],[Strain]]&amp;" "&amp;Table4[[#This Row],[Type Strain ]]</f>
        <v xml:space="preserve">P. cryoconitis S3M1 </v>
      </c>
      <c r="E29" t="s">
        <v>18</v>
      </c>
      <c r="F29" t="s">
        <v>377</v>
      </c>
      <c r="G29" s="1" t="s">
        <v>351</v>
      </c>
      <c r="H29" t="s">
        <v>387</v>
      </c>
      <c r="I29">
        <v>37.799999999999997</v>
      </c>
      <c r="J29">
        <v>25.8</v>
      </c>
      <c r="K29">
        <v>33.799999999999997</v>
      </c>
      <c r="P29">
        <v>3</v>
      </c>
      <c r="Q29">
        <v>2</v>
      </c>
      <c r="R29">
        <v>2</v>
      </c>
      <c r="S29">
        <v>2</v>
      </c>
      <c r="T29">
        <v>9</v>
      </c>
    </row>
    <row r="30" spans="1:20" x14ac:dyDescent="0.25">
      <c r="A30" s="3" t="s">
        <v>300</v>
      </c>
      <c r="B30" t="s">
        <v>219</v>
      </c>
      <c r="D30" t="str">
        <f>Table4[[#This Row],[Species]]&amp;" "&amp;Table4[[#This Row],[Strain]]&amp;" "&amp;Table4[[#This Row],[Type Strain ]]</f>
        <v xml:space="preserve">P. cryoconitis Xaverov94 </v>
      </c>
      <c r="E30" t="s">
        <v>20</v>
      </c>
      <c r="F30" t="s">
        <v>377</v>
      </c>
      <c r="G30" s="1" t="s">
        <v>351</v>
      </c>
      <c r="H30" t="s">
        <v>386</v>
      </c>
      <c r="I30">
        <v>63.7</v>
      </c>
      <c r="J30">
        <v>38.4</v>
      </c>
      <c r="K30">
        <v>58</v>
      </c>
      <c r="P30">
        <v>2</v>
      </c>
      <c r="Q30">
        <v>1</v>
      </c>
      <c r="R30">
        <v>1</v>
      </c>
      <c r="S30">
        <v>0</v>
      </c>
      <c r="T30">
        <v>2</v>
      </c>
    </row>
    <row r="31" spans="1:20" x14ac:dyDescent="0.25">
      <c r="A31" s="3" t="s">
        <v>301</v>
      </c>
      <c r="B31" t="s">
        <v>121</v>
      </c>
      <c r="C31" s="2" t="s">
        <v>359</v>
      </c>
      <c r="D31" t="str">
        <f>Table4[[#This Row],[Species]]&amp;" "&amp;Table4[[#This Row],[Strain]]&amp;" "&amp;Table4[[#This Row],[Type Strain ]]</f>
        <v>P. cryophilus AR-3-17 T</v>
      </c>
      <c r="E31" t="s">
        <v>22</v>
      </c>
      <c r="G31" s="1"/>
      <c r="P31">
        <v>0</v>
      </c>
      <c r="Q31">
        <v>1</v>
      </c>
      <c r="R31">
        <v>0</v>
      </c>
      <c r="S31">
        <v>0</v>
      </c>
      <c r="T31">
        <v>3</v>
      </c>
    </row>
    <row r="32" spans="1:20" x14ac:dyDescent="0.25">
      <c r="A32" s="3" t="s">
        <v>302</v>
      </c>
      <c r="B32" t="s">
        <v>122</v>
      </c>
      <c r="C32" s="2" t="s">
        <v>359</v>
      </c>
      <c r="D32" t="str">
        <f>Table4[[#This Row],[Species]]&amp;" "&amp;Table4[[#This Row],[Strain]]&amp;" "&amp;Table4[[#This Row],[Type Strain ]]</f>
        <v>P. cryotolerans AR-2-6 T</v>
      </c>
      <c r="E32" t="s">
        <v>23</v>
      </c>
      <c r="G32" s="1"/>
      <c r="P32">
        <v>0</v>
      </c>
      <c r="Q32">
        <v>1</v>
      </c>
      <c r="R32">
        <v>1</v>
      </c>
      <c r="S32">
        <v>0</v>
      </c>
      <c r="T32">
        <v>1</v>
      </c>
    </row>
    <row r="33" spans="1:20" x14ac:dyDescent="0.25">
      <c r="A33" s="3" t="s">
        <v>303</v>
      </c>
      <c r="B33" t="s">
        <v>220</v>
      </c>
      <c r="C33" s="2" t="s">
        <v>359</v>
      </c>
      <c r="D33" t="str">
        <f>Table4[[#This Row],[Species]]&amp;" "&amp;Table4[[#This Row],[Strain]]&amp;" "&amp;Table4[[#This Row],[Type Strain ]]</f>
        <v>P. duraquae DSM19034 T</v>
      </c>
      <c r="E33" t="s">
        <v>24</v>
      </c>
      <c r="G33" s="1"/>
      <c r="P33">
        <v>1</v>
      </c>
      <c r="Q33">
        <v>1</v>
      </c>
      <c r="R33">
        <v>1</v>
      </c>
      <c r="S33">
        <v>0</v>
      </c>
      <c r="T33">
        <v>3</v>
      </c>
    </row>
    <row r="34" spans="1:20" x14ac:dyDescent="0.25">
      <c r="A34" s="3" t="s">
        <v>304</v>
      </c>
      <c r="B34" t="s">
        <v>123</v>
      </c>
      <c r="C34" s="2" t="s">
        <v>359</v>
      </c>
      <c r="D34" t="str">
        <f>Table4[[#This Row],[Species]]&amp;" "&amp;Table4[[#This Row],[Strain]]&amp;" "&amp;Table4[[#This Row],[Type Strain ]]</f>
        <v>P. endophyticus JBR3-12 T</v>
      </c>
      <c r="E34" t="s">
        <v>254</v>
      </c>
      <c r="G34" s="1"/>
      <c r="P34">
        <v>0</v>
      </c>
      <c r="Q34">
        <v>1</v>
      </c>
      <c r="R34">
        <v>0</v>
      </c>
      <c r="S34">
        <v>0</v>
      </c>
      <c r="T34">
        <v>2</v>
      </c>
    </row>
    <row r="35" spans="1:20" x14ac:dyDescent="0.25">
      <c r="A35" s="3" t="s">
        <v>305</v>
      </c>
      <c r="B35" t="s">
        <v>221</v>
      </c>
      <c r="C35" s="2" t="s">
        <v>359</v>
      </c>
      <c r="D35" t="str">
        <f>Table4[[#This Row],[Species]]&amp;" "&amp;Table4[[#This Row],[Strain]]&amp;" "&amp;Table4[[#This Row],[Type Strain ]]</f>
        <v>P. fastidiosus CCM8938 T</v>
      </c>
      <c r="E35" t="s">
        <v>25</v>
      </c>
      <c r="G35" s="1"/>
      <c r="P35">
        <v>0</v>
      </c>
      <c r="Q35">
        <v>1</v>
      </c>
      <c r="R35">
        <v>1</v>
      </c>
      <c r="S35">
        <v>0</v>
      </c>
      <c r="T35">
        <v>2</v>
      </c>
    </row>
    <row r="36" spans="1:20" x14ac:dyDescent="0.25">
      <c r="A36" s="3" t="s">
        <v>306</v>
      </c>
      <c r="B36" t="s">
        <v>222</v>
      </c>
      <c r="C36" s="2" t="s">
        <v>359</v>
      </c>
      <c r="D36" t="str">
        <f>Table4[[#This Row],[Species]]&amp;" "&amp;Table4[[#This Row],[Strain]]&amp;" "&amp;Table4[[#This Row],[Type Strain ]]</f>
        <v>P. foliorum LMG31463 T</v>
      </c>
      <c r="E36" t="s">
        <v>26</v>
      </c>
      <c r="G36" s="1"/>
      <c r="P36">
        <v>1</v>
      </c>
      <c r="Q36">
        <v>2</v>
      </c>
      <c r="R36">
        <v>1</v>
      </c>
      <c r="S36">
        <v>0</v>
      </c>
      <c r="T36">
        <v>4</v>
      </c>
    </row>
    <row r="37" spans="1:20" x14ac:dyDescent="0.25">
      <c r="A37" s="3" t="s">
        <v>307</v>
      </c>
      <c r="B37" t="s">
        <v>207</v>
      </c>
      <c r="D37" t="str">
        <f>Table4[[#This Row],[Species]]&amp;" "&amp;Table4[[#This Row],[Strain]]&amp;" "&amp;Table4[[#This Row],[Type Strain ]]</f>
        <v xml:space="preserve">P. frigidisoli MDG3128 </v>
      </c>
      <c r="E37" t="s">
        <v>274</v>
      </c>
      <c r="F37" t="s">
        <v>377</v>
      </c>
      <c r="G37" s="1" t="s">
        <v>351</v>
      </c>
      <c r="H37" t="s">
        <v>441</v>
      </c>
      <c r="I37">
        <v>16</v>
      </c>
      <c r="J37">
        <v>21.8</v>
      </c>
      <c r="K37">
        <v>16</v>
      </c>
      <c r="L37" t="s">
        <v>426</v>
      </c>
      <c r="M37">
        <v>18</v>
      </c>
      <c r="N37">
        <v>21.1</v>
      </c>
      <c r="O37">
        <v>17.7</v>
      </c>
      <c r="P37">
        <v>0</v>
      </c>
      <c r="Q37">
        <v>1</v>
      </c>
      <c r="R37">
        <v>1</v>
      </c>
      <c r="S37">
        <v>0</v>
      </c>
      <c r="T37">
        <v>4</v>
      </c>
    </row>
    <row r="38" spans="1:20" x14ac:dyDescent="0.25">
      <c r="A38" s="3" t="s">
        <v>307</v>
      </c>
      <c r="B38" t="s">
        <v>125</v>
      </c>
      <c r="C38" s="2" t="s">
        <v>359</v>
      </c>
      <c r="D38" t="str">
        <f>Table4[[#This Row],[Species]]&amp;" "&amp;Table4[[#This Row],[Strain]]&amp;" "&amp;Table4[[#This Row],[Type Strain ]]</f>
        <v>P. frigidisoli RP-3-11 T</v>
      </c>
      <c r="E38" t="s">
        <v>28</v>
      </c>
      <c r="G38" s="1"/>
      <c r="H38" t="s">
        <v>405</v>
      </c>
      <c r="I38">
        <v>24.3</v>
      </c>
      <c r="J38">
        <v>23.4</v>
      </c>
      <c r="K38">
        <v>23</v>
      </c>
      <c r="P38">
        <v>0</v>
      </c>
      <c r="Q38">
        <v>1</v>
      </c>
      <c r="R38">
        <v>1</v>
      </c>
      <c r="S38">
        <v>0</v>
      </c>
      <c r="T38">
        <v>1</v>
      </c>
    </row>
    <row r="39" spans="1:20" x14ac:dyDescent="0.25">
      <c r="A39" s="3" t="s">
        <v>308</v>
      </c>
      <c r="B39" t="s">
        <v>198</v>
      </c>
      <c r="D39" t="str">
        <f>Table4[[#This Row],[Species]]&amp;" "&amp;Table4[[#This Row],[Strain]]&amp;" "&amp;Table4[[#This Row],[Type Strain ]]</f>
        <v xml:space="preserve">P. frigiditerrae DEU0159 </v>
      </c>
      <c r="E39" t="s">
        <v>276</v>
      </c>
      <c r="F39" t="s">
        <v>377</v>
      </c>
      <c r="G39" s="1" t="s">
        <v>351</v>
      </c>
      <c r="H39" t="s">
        <v>402</v>
      </c>
      <c r="I39">
        <v>53.5</v>
      </c>
      <c r="J39">
        <v>33.700000000000003</v>
      </c>
      <c r="K39">
        <v>48.3</v>
      </c>
      <c r="L39" t="s">
        <v>426</v>
      </c>
      <c r="M39">
        <v>13.5</v>
      </c>
      <c r="N39">
        <v>20.6</v>
      </c>
      <c r="O39">
        <v>13.8</v>
      </c>
      <c r="P39">
        <v>0</v>
      </c>
      <c r="Q39">
        <v>1</v>
      </c>
      <c r="R39">
        <v>0</v>
      </c>
      <c r="S39">
        <v>0</v>
      </c>
      <c r="T39">
        <v>2</v>
      </c>
    </row>
    <row r="40" spans="1:20" x14ac:dyDescent="0.25">
      <c r="A40" s="3" t="s">
        <v>308</v>
      </c>
      <c r="B40" t="s">
        <v>200</v>
      </c>
      <c r="D40" t="str">
        <f>Table4[[#This Row],[Species]]&amp;" "&amp;Table4[[#This Row],[Strain]]&amp;" "&amp;Table4[[#This Row],[Type Strain ]]</f>
        <v xml:space="preserve">P. frigiditerrae DEU0385 </v>
      </c>
      <c r="E40" t="s">
        <v>275</v>
      </c>
      <c r="F40" t="s">
        <v>377</v>
      </c>
      <c r="G40" s="1" t="s">
        <v>363</v>
      </c>
      <c r="H40" t="s">
        <v>402</v>
      </c>
      <c r="I40">
        <v>52.2</v>
      </c>
      <c r="J40">
        <v>33.5</v>
      </c>
      <c r="K40">
        <v>47.2</v>
      </c>
      <c r="L40" t="s">
        <v>426</v>
      </c>
      <c r="M40">
        <v>13.4</v>
      </c>
      <c r="N40">
        <v>21</v>
      </c>
      <c r="O40">
        <v>13.7</v>
      </c>
      <c r="P40">
        <v>0</v>
      </c>
      <c r="Q40">
        <v>1</v>
      </c>
      <c r="R40">
        <v>0</v>
      </c>
      <c r="S40">
        <v>0</v>
      </c>
      <c r="T40">
        <v>1</v>
      </c>
    </row>
    <row r="41" spans="1:20" x14ac:dyDescent="0.25">
      <c r="A41" s="3" t="s">
        <v>308</v>
      </c>
      <c r="B41" t="s">
        <v>126</v>
      </c>
      <c r="C41" s="2" t="s">
        <v>359</v>
      </c>
      <c r="D41" t="str">
        <f>Table4[[#This Row],[Species]]&amp;" "&amp;Table4[[#This Row],[Strain]]&amp;" "&amp;Table4[[#This Row],[Type Strain ]]</f>
        <v>P. frigiditerrae RP-1-13 T</v>
      </c>
      <c r="E41" t="s">
        <v>30</v>
      </c>
      <c r="G41" s="1"/>
      <c r="H41" t="s">
        <v>409</v>
      </c>
      <c r="I41">
        <v>25.4</v>
      </c>
      <c r="J41">
        <v>23.5</v>
      </c>
      <c r="K41">
        <v>23.9</v>
      </c>
      <c r="P41">
        <v>0</v>
      </c>
      <c r="Q41">
        <v>1</v>
      </c>
      <c r="R41">
        <v>0</v>
      </c>
      <c r="S41">
        <v>0</v>
      </c>
      <c r="T41">
        <v>2</v>
      </c>
    </row>
    <row r="42" spans="1:20" x14ac:dyDescent="0.25">
      <c r="A42" s="3" t="s">
        <v>309</v>
      </c>
      <c r="B42" t="s">
        <v>202</v>
      </c>
      <c r="D42" t="str">
        <f>Table4[[#This Row],[Species]]&amp;" "&amp;Table4[[#This Row],[Strain]]&amp;" "&amp;Table4[[#This Row],[Type Strain ]]</f>
        <v xml:space="preserve">P. frigoris DEU0479 </v>
      </c>
      <c r="E42" t="s">
        <v>277</v>
      </c>
      <c r="F42" t="s">
        <v>377</v>
      </c>
      <c r="G42" s="1" t="s">
        <v>351</v>
      </c>
      <c r="H42" t="s">
        <v>388</v>
      </c>
      <c r="I42">
        <v>52.5</v>
      </c>
      <c r="J42">
        <v>36.4</v>
      </c>
      <c r="K42">
        <v>48.6</v>
      </c>
      <c r="P42">
        <v>0</v>
      </c>
      <c r="Q42">
        <v>1</v>
      </c>
      <c r="R42">
        <v>0</v>
      </c>
      <c r="S42">
        <v>0</v>
      </c>
      <c r="T42">
        <v>1</v>
      </c>
    </row>
    <row r="43" spans="1:20" x14ac:dyDescent="0.25">
      <c r="A43" s="3" t="s">
        <v>309</v>
      </c>
      <c r="B43" t="s">
        <v>124</v>
      </c>
      <c r="C43" s="2" t="s">
        <v>359</v>
      </c>
      <c r="D43" t="str">
        <f>Table4[[#This Row],[Species]]&amp;" "&amp;Table4[[#This Row],[Strain]]&amp;" "&amp;Table4[[#This Row],[Type Strain ]]</f>
        <v>P. frigoris RP-3-15 T</v>
      </c>
      <c r="E43" t="s">
        <v>27</v>
      </c>
      <c r="G43" s="1"/>
      <c r="P43">
        <v>1</v>
      </c>
      <c r="Q43">
        <v>1</v>
      </c>
      <c r="R43">
        <v>1</v>
      </c>
      <c r="S43">
        <v>0</v>
      </c>
      <c r="T43">
        <v>3</v>
      </c>
    </row>
    <row r="44" spans="1:20" x14ac:dyDescent="0.25">
      <c r="A44" s="3" t="s">
        <v>310</v>
      </c>
      <c r="B44" t="s">
        <v>191</v>
      </c>
      <c r="D44" t="str">
        <f>Table4[[#This Row],[Species]]&amp;" "&amp;Table4[[#This Row],[Strain]]&amp;" "&amp;Table4[[#This Row],[Type Strain ]]</f>
        <v xml:space="preserve">P. gandavensis DEU0380 </v>
      </c>
      <c r="E44" t="s">
        <v>278</v>
      </c>
      <c r="F44" t="s">
        <v>377</v>
      </c>
      <c r="G44" s="1" t="s">
        <v>363</v>
      </c>
      <c r="H44" t="s">
        <v>366</v>
      </c>
      <c r="I44">
        <v>44.4</v>
      </c>
      <c r="J44">
        <v>28.2</v>
      </c>
      <c r="K44">
        <v>39.4</v>
      </c>
      <c r="P44">
        <v>1</v>
      </c>
      <c r="Q44">
        <v>2</v>
      </c>
      <c r="R44">
        <v>1</v>
      </c>
      <c r="S44">
        <v>0</v>
      </c>
      <c r="T44">
        <v>2</v>
      </c>
    </row>
    <row r="45" spans="1:20" x14ac:dyDescent="0.25">
      <c r="A45" s="3" t="s">
        <v>310</v>
      </c>
      <c r="B45" t="s">
        <v>223</v>
      </c>
      <c r="C45" s="2" t="s">
        <v>359</v>
      </c>
      <c r="D45" t="str">
        <f>Table4[[#This Row],[Species]]&amp;" "&amp;Table4[[#This Row],[Strain]]&amp;" "&amp;Table4[[#This Row],[Type Strain ]]</f>
        <v>P. gandavensis LMG31462 T</v>
      </c>
      <c r="E45" t="s">
        <v>29</v>
      </c>
      <c r="G45" s="1"/>
      <c r="P45">
        <v>1</v>
      </c>
      <c r="Q45">
        <v>1</v>
      </c>
      <c r="R45">
        <v>1</v>
      </c>
      <c r="S45">
        <v>0</v>
      </c>
      <c r="T45">
        <v>2</v>
      </c>
    </row>
    <row r="46" spans="1:20" x14ac:dyDescent="0.25">
      <c r="A46" s="3" t="s">
        <v>310</v>
      </c>
      <c r="B46" t="s">
        <v>195</v>
      </c>
      <c r="D46" t="str">
        <f>Table4[[#This Row],[Species]]&amp;" "&amp;Table4[[#This Row],[Strain]]&amp;" "&amp;Table4[[#This Row],[Type Strain ]]</f>
        <v xml:space="preserve">P. gandavensis MDG278 </v>
      </c>
      <c r="E46" t="s">
        <v>279</v>
      </c>
      <c r="F46" t="s">
        <v>377</v>
      </c>
      <c r="G46" s="1" t="s">
        <v>351</v>
      </c>
      <c r="H46" t="s">
        <v>366</v>
      </c>
      <c r="I46">
        <v>42.6</v>
      </c>
      <c r="J46">
        <v>25.8</v>
      </c>
      <c r="K46">
        <v>37.200000000000003</v>
      </c>
      <c r="P46">
        <v>1</v>
      </c>
      <c r="Q46">
        <v>1</v>
      </c>
      <c r="R46">
        <v>1</v>
      </c>
      <c r="S46">
        <v>0</v>
      </c>
      <c r="T46">
        <v>1</v>
      </c>
    </row>
    <row r="47" spans="1:20" x14ac:dyDescent="0.25">
      <c r="A47" s="3" t="s">
        <v>310</v>
      </c>
      <c r="B47" t="s">
        <v>210</v>
      </c>
      <c r="D47" t="str">
        <f>Table4[[#This Row],[Species]]&amp;" "&amp;Table4[[#This Row],[Strain]]&amp;" "&amp;Table4[[#This Row],[Type Strain ]]</f>
        <v xml:space="preserve">P. gandavensis S8-12.1 </v>
      </c>
      <c r="E47" t="s">
        <v>280</v>
      </c>
      <c r="F47" t="s">
        <v>377</v>
      </c>
      <c r="G47" s="1" t="s">
        <v>351</v>
      </c>
      <c r="H47" t="s">
        <v>366</v>
      </c>
      <c r="I47">
        <v>50.5</v>
      </c>
      <c r="J47">
        <v>28.4</v>
      </c>
      <c r="K47">
        <v>43.8</v>
      </c>
      <c r="P47">
        <v>0</v>
      </c>
      <c r="Q47">
        <v>2</v>
      </c>
      <c r="R47">
        <v>1</v>
      </c>
      <c r="S47">
        <v>0</v>
      </c>
      <c r="T47">
        <v>3</v>
      </c>
    </row>
    <row r="48" spans="1:20" x14ac:dyDescent="0.25">
      <c r="A48" s="3" t="s">
        <v>311</v>
      </c>
      <c r="B48" t="s">
        <v>129</v>
      </c>
      <c r="C48" s="2" t="s">
        <v>359</v>
      </c>
      <c r="D48" t="str">
        <f>Table4[[#This Row],[Species]]&amp;" "&amp;Table4[[#This Row],[Strain]]&amp;" "&amp;Table4[[#This Row],[Type Strain ]]</f>
        <v>P. ghigonis Marseille-Q2390 T</v>
      </c>
      <c r="E48" t="s">
        <v>34</v>
      </c>
      <c r="G48" s="1"/>
      <c r="P48">
        <v>0</v>
      </c>
      <c r="Q48">
        <v>1</v>
      </c>
      <c r="R48">
        <v>0</v>
      </c>
      <c r="S48">
        <v>1</v>
      </c>
      <c r="T48">
        <v>5</v>
      </c>
    </row>
    <row r="49" spans="1:20" x14ac:dyDescent="0.25">
      <c r="A49" s="3" t="s">
        <v>312</v>
      </c>
      <c r="B49" t="s">
        <v>131</v>
      </c>
      <c r="D49" t="str">
        <f>Table4[[#This Row],[Species]]&amp;" "&amp;Table4[[#This Row],[Strain]]&amp;" "&amp;Table4[[#This Row],[Type Strain ]]</f>
        <v xml:space="preserve">P. ginsengisoli T01R-27 </v>
      </c>
      <c r="E49" t="s">
        <v>255</v>
      </c>
      <c r="G49" s="1"/>
      <c r="H49" t="s">
        <v>390</v>
      </c>
      <c r="I49">
        <v>46.1</v>
      </c>
      <c r="J49">
        <v>30.1</v>
      </c>
      <c r="K49">
        <v>41.4</v>
      </c>
      <c r="L49" t="s">
        <v>426</v>
      </c>
      <c r="M49">
        <v>13.1</v>
      </c>
      <c r="N49">
        <v>21.3</v>
      </c>
      <c r="O49">
        <v>13.4</v>
      </c>
      <c r="P49">
        <v>0</v>
      </c>
      <c r="Q49">
        <v>2</v>
      </c>
      <c r="R49">
        <v>1</v>
      </c>
      <c r="S49">
        <v>0</v>
      </c>
      <c r="T49">
        <v>2</v>
      </c>
    </row>
    <row r="50" spans="1:20" x14ac:dyDescent="0.25">
      <c r="A50" s="3" t="s">
        <v>313</v>
      </c>
      <c r="B50" t="s">
        <v>225</v>
      </c>
      <c r="C50" s="2" t="s">
        <v>359</v>
      </c>
      <c r="D50" t="str">
        <f>Table4[[#This Row],[Species]]&amp;" "&amp;Table4[[#This Row],[Strain]]&amp;" "&amp;Table4[[#This Row],[Type Strain ]]</f>
        <v>P. ginsenosidimutans KACC14530 T</v>
      </c>
      <c r="E50" t="s">
        <v>36</v>
      </c>
      <c r="G50" s="1"/>
      <c r="P50">
        <v>0</v>
      </c>
      <c r="Q50">
        <v>1</v>
      </c>
      <c r="R50">
        <v>1</v>
      </c>
      <c r="S50">
        <v>1</v>
      </c>
      <c r="T50">
        <v>3</v>
      </c>
    </row>
    <row r="51" spans="1:20" x14ac:dyDescent="0.25">
      <c r="A51" s="3" t="s">
        <v>314</v>
      </c>
      <c r="B51" t="s">
        <v>133</v>
      </c>
      <c r="D51" t="str">
        <f>Table4[[#This Row],[Species]]&amp;" "&amp;Table4[[#This Row],[Strain]]&amp;" "&amp;Table4[[#This Row],[Type Strain ]]</f>
        <v xml:space="preserve">P. glucosidilyticus DD6b </v>
      </c>
      <c r="E51" t="s">
        <v>38</v>
      </c>
      <c r="F51" t="s">
        <v>377</v>
      </c>
      <c r="G51" s="1" t="s">
        <v>292</v>
      </c>
      <c r="H51" t="s">
        <v>389</v>
      </c>
      <c r="I51">
        <v>75.099999999999994</v>
      </c>
      <c r="J51">
        <v>78.099999999999994</v>
      </c>
      <c r="K51">
        <v>78.400000000000006</v>
      </c>
      <c r="P51">
        <v>0</v>
      </c>
      <c r="Q51">
        <v>1</v>
      </c>
      <c r="R51">
        <v>0</v>
      </c>
      <c r="S51">
        <v>0</v>
      </c>
      <c r="T51">
        <v>3</v>
      </c>
    </row>
    <row r="52" spans="1:20" x14ac:dyDescent="0.25">
      <c r="A52" s="3" t="s">
        <v>314</v>
      </c>
      <c r="B52" t="s">
        <v>226</v>
      </c>
      <c r="C52" s="2" t="s">
        <v>359</v>
      </c>
      <c r="D52" t="str">
        <f>Table4[[#This Row],[Species]]&amp;" "&amp;Table4[[#This Row],[Strain]]&amp;" "&amp;Table4[[#This Row],[Type Strain ]]</f>
        <v>P. glucosidilyticus DSM23534 T</v>
      </c>
      <c r="E52" t="s">
        <v>39</v>
      </c>
      <c r="G52" s="1"/>
      <c r="P52">
        <v>0</v>
      </c>
      <c r="Q52">
        <v>1</v>
      </c>
      <c r="R52">
        <v>0</v>
      </c>
      <c r="S52">
        <v>0</v>
      </c>
      <c r="T52">
        <v>2</v>
      </c>
    </row>
    <row r="53" spans="1:20" x14ac:dyDescent="0.25">
      <c r="A53" s="3" t="s">
        <v>315</v>
      </c>
      <c r="B53" t="s">
        <v>224</v>
      </c>
      <c r="C53" s="2" t="s">
        <v>359</v>
      </c>
      <c r="D53" t="str">
        <f>Table4[[#This Row],[Species]]&amp;" "&amp;Table4[[#This Row],[Strain]]&amp;" "&amp;Table4[[#This Row],[Type Strain ]]</f>
        <v>P. hartonius DSM19033 T</v>
      </c>
      <c r="E53" t="s">
        <v>31</v>
      </c>
      <c r="G53" s="1"/>
      <c r="P53">
        <v>1</v>
      </c>
      <c r="Q53">
        <v>1</v>
      </c>
      <c r="R53">
        <v>1</v>
      </c>
      <c r="S53">
        <v>1</v>
      </c>
      <c r="T53">
        <v>6</v>
      </c>
    </row>
    <row r="54" spans="1:20" x14ac:dyDescent="0.25">
      <c r="A54" s="3" t="s">
        <v>316</v>
      </c>
      <c r="B54" t="s">
        <v>135</v>
      </c>
      <c r="C54" s="2" t="s">
        <v>359</v>
      </c>
      <c r="D54" t="str">
        <f>Table4[[#This Row],[Species]]&amp;" "&amp;Table4[[#This Row],[Strain]]&amp;" "&amp;Table4[[#This Row],[Type Strain ]]</f>
        <v>P. helvus P-25 T</v>
      </c>
      <c r="E54" t="s">
        <v>42</v>
      </c>
      <c r="G54" s="1"/>
      <c r="H54" t="s">
        <v>371</v>
      </c>
      <c r="I54">
        <v>32.799999999999997</v>
      </c>
      <c r="J54">
        <v>25.4</v>
      </c>
      <c r="K54">
        <v>30</v>
      </c>
      <c r="P54">
        <v>0</v>
      </c>
      <c r="Q54">
        <v>0</v>
      </c>
      <c r="R54">
        <v>0</v>
      </c>
      <c r="S54">
        <v>0</v>
      </c>
      <c r="T54">
        <v>3</v>
      </c>
    </row>
    <row r="55" spans="1:20" x14ac:dyDescent="0.25">
      <c r="A55" s="3" t="s">
        <v>317</v>
      </c>
      <c r="B55" t="s">
        <v>391</v>
      </c>
      <c r="C55" s="2" t="s">
        <v>359</v>
      </c>
      <c r="D55" t="str">
        <f>Table4[[#This Row],[Species]]&amp;" "&amp;Table4[[#This Row],[Strain]]&amp;" "&amp;Table4[[#This Row],[Type Strain ]]</f>
        <v>P. heparinus DSM2366T T</v>
      </c>
      <c r="E55" t="s">
        <v>43</v>
      </c>
      <c r="G55" s="1"/>
      <c r="P55">
        <v>0</v>
      </c>
      <c r="Q55">
        <v>1</v>
      </c>
      <c r="R55">
        <v>1</v>
      </c>
      <c r="S55">
        <v>0</v>
      </c>
      <c r="T55">
        <v>3</v>
      </c>
    </row>
    <row r="56" spans="1:20" x14ac:dyDescent="0.25">
      <c r="A56" s="3" t="s">
        <v>318</v>
      </c>
      <c r="B56" t="s">
        <v>127</v>
      </c>
      <c r="D56" t="str">
        <f>Table4[[#This Row],[Species]]&amp;" "&amp;Table4[[#This Row],[Strain]]&amp;" "&amp;Table4[[#This Row],[Type Strain ]]</f>
        <v xml:space="preserve">P. hiemivivus RP-1-16 </v>
      </c>
      <c r="E56" t="s">
        <v>32</v>
      </c>
      <c r="G56" s="1"/>
      <c r="H56" t="s">
        <v>403</v>
      </c>
      <c r="I56">
        <v>78.099999999999994</v>
      </c>
      <c r="J56">
        <v>80</v>
      </c>
      <c r="K56">
        <v>81.400000000000006</v>
      </c>
      <c r="L56" t="s">
        <v>426</v>
      </c>
      <c r="M56">
        <v>13</v>
      </c>
      <c r="N56">
        <v>20.399999999999999</v>
      </c>
      <c r="O56">
        <v>13.4</v>
      </c>
      <c r="P56">
        <v>1</v>
      </c>
      <c r="Q56">
        <v>1</v>
      </c>
      <c r="R56">
        <v>1</v>
      </c>
      <c r="S56">
        <v>0</v>
      </c>
      <c r="T56">
        <v>1</v>
      </c>
    </row>
    <row r="57" spans="1:20" x14ac:dyDescent="0.25">
      <c r="A57" s="3" t="s">
        <v>318</v>
      </c>
      <c r="B57" t="s">
        <v>128</v>
      </c>
      <c r="C57" s="2" t="s">
        <v>359</v>
      </c>
      <c r="D57" t="str">
        <f>Table4[[#This Row],[Species]]&amp;" "&amp;Table4[[#This Row],[Strain]]&amp;" "&amp;Table4[[#This Row],[Type Strain ]]</f>
        <v>P. hiemivivus RP-3-8 T</v>
      </c>
      <c r="E57" t="s">
        <v>33</v>
      </c>
      <c r="G57" s="1"/>
      <c r="P57">
        <v>1</v>
      </c>
      <c r="Q57">
        <v>1</v>
      </c>
      <c r="R57">
        <v>1</v>
      </c>
      <c r="S57">
        <v>0</v>
      </c>
      <c r="T57">
        <v>1</v>
      </c>
    </row>
    <row r="58" spans="1:20" x14ac:dyDescent="0.25">
      <c r="A58" s="3" t="s">
        <v>319</v>
      </c>
      <c r="B58" t="s">
        <v>228</v>
      </c>
      <c r="C58" s="2" t="s">
        <v>359</v>
      </c>
      <c r="D58" t="str">
        <f>Table4[[#This Row],[Species]]&amp;" "&amp;Table4[[#This Row],[Strain]]&amp;" "&amp;Table4[[#This Row],[Type Strain ]]</f>
        <v>P. insulae DSM18684 T</v>
      </c>
      <c r="E58" t="s">
        <v>45</v>
      </c>
      <c r="G58" s="1"/>
      <c r="P58">
        <v>0</v>
      </c>
      <c r="Q58">
        <v>1</v>
      </c>
      <c r="R58">
        <v>0</v>
      </c>
      <c r="S58">
        <v>0</v>
      </c>
      <c r="T58">
        <v>1</v>
      </c>
    </row>
    <row r="59" spans="1:20" x14ac:dyDescent="0.25">
      <c r="A59" s="3" t="s">
        <v>320</v>
      </c>
      <c r="B59" t="s">
        <v>130</v>
      </c>
      <c r="D59" t="str">
        <f>Table4[[#This Row],[Species]]&amp;" "&amp;Table4[[#This Row],[Strain]]&amp;" "&amp;Table4[[#This Row],[Type Strain ]]</f>
        <v xml:space="preserve">P. jejuensis TNB23 </v>
      </c>
      <c r="E59" t="s">
        <v>35</v>
      </c>
      <c r="G59" s="1"/>
      <c r="H59" t="s">
        <v>404</v>
      </c>
      <c r="I59">
        <v>60.5</v>
      </c>
      <c r="J59">
        <v>37.299999999999997</v>
      </c>
      <c r="K59">
        <v>55.1</v>
      </c>
      <c r="P59">
        <v>1</v>
      </c>
      <c r="Q59">
        <v>1</v>
      </c>
      <c r="R59">
        <v>1</v>
      </c>
      <c r="S59">
        <v>0</v>
      </c>
      <c r="T59">
        <v>1</v>
      </c>
    </row>
    <row r="60" spans="1:20" x14ac:dyDescent="0.25">
      <c r="A60" s="3" t="s">
        <v>378</v>
      </c>
      <c r="B60" t="s">
        <v>138</v>
      </c>
      <c r="D60" t="str">
        <f>Table4[[#This Row],[Species]]&amp;" "&amp;Table4[[#This Row],[Strain]]&amp;" "&amp;Table4[[#This Row],[Type Strain ]]</f>
        <v xml:space="preserve">"P. jeongneungensis" H1ai </v>
      </c>
      <c r="E60" t="s">
        <v>46</v>
      </c>
      <c r="F60" t="s">
        <v>377</v>
      </c>
      <c r="G60" s="1" t="s">
        <v>351</v>
      </c>
      <c r="H60" t="s">
        <v>399</v>
      </c>
      <c r="I60">
        <v>54.3</v>
      </c>
      <c r="J60">
        <v>34.700000000000003</v>
      </c>
      <c r="K60">
        <v>49.3</v>
      </c>
      <c r="P60">
        <v>0</v>
      </c>
      <c r="Q60">
        <v>2</v>
      </c>
      <c r="R60">
        <v>0</v>
      </c>
      <c r="S60">
        <v>1</v>
      </c>
      <c r="T60">
        <v>8</v>
      </c>
    </row>
    <row r="61" spans="1:20" x14ac:dyDescent="0.25">
      <c r="A61" s="3" t="s">
        <v>321</v>
      </c>
      <c r="B61" t="s">
        <v>132</v>
      </c>
      <c r="C61" s="2" t="s">
        <v>359</v>
      </c>
      <c r="D61" t="str">
        <f>Table4[[#This Row],[Species]]&amp;" "&amp;Table4[[#This Row],[Strain]]&amp;" "&amp;Table4[[#This Row],[Type Strain ]]</f>
        <v>P. kyonggii K-4-11-1 T</v>
      </c>
      <c r="E61" t="s">
        <v>37</v>
      </c>
      <c r="G61" s="1"/>
      <c r="P61">
        <v>1</v>
      </c>
      <c r="Q61">
        <v>2</v>
      </c>
      <c r="R61">
        <v>0</v>
      </c>
      <c r="S61">
        <v>0</v>
      </c>
      <c r="T61">
        <v>4</v>
      </c>
    </row>
    <row r="62" spans="1:20" x14ac:dyDescent="0.25">
      <c r="A62" s="3" t="s">
        <v>322</v>
      </c>
      <c r="B62" t="s">
        <v>229</v>
      </c>
      <c r="C62" s="2" t="s">
        <v>359</v>
      </c>
      <c r="D62" t="str">
        <f>Table4[[#This Row],[Species]]&amp;" "&amp;Table4[[#This Row],[Strain]]&amp;" "&amp;Table4[[#This Row],[Type Strain ]]</f>
        <v>P. kyungheensis KACC16221 T</v>
      </c>
      <c r="E62" t="s">
        <v>48</v>
      </c>
      <c r="G62" s="1"/>
      <c r="P62">
        <v>0</v>
      </c>
      <c r="Q62">
        <v>1</v>
      </c>
      <c r="R62">
        <v>0</v>
      </c>
      <c r="S62">
        <v>1</v>
      </c>
      <c r="T62">
        <v>5</v>
      </c>
    </row>
    <row r="63" spans="1:20" x14ac:dyDescent="0.25">
      <c r="A63" s="3" t="s">
        <v>323</v>
      </c>
      <c r="B63" t="s">
        <v>114</v>
      </c>
      <c r="C63" s="2" t="s">
        <v>359</v>
      </c>
      <c r="D63" t="str">
        <f>Table4[[#This Row],[Species]]&amp;" "&amp;Table4[[#This Row],[Strain]]&amp;" "&amp;Table4[[#This Row],[Type Strain ]]</f>
        <v>P. lusitanus NL19 T</v>
      </c>
      <c r="E63" t="s">
        <v>11</v>
      </c>
      <c r="G63" s="1"/>
      <c r="P63">
        <v>4</v>
      </c>
      <c r="Q63">
        <v>2</v>
      </c>
      <c r="R63">
        <v>1</v>
      </c>
      <c r="S63">
        <v>2</v>
      </c>
      <c r="T63">
        <v>8</v>
      </c>
    </row>
    <row r="64" spans="1:20" x14ac:dyDescent="0.25">
      <c r="A64" s="3" t="s">
        <v>324</v>
      </c>
      <c r="B64" t="s">
        <v>230</v>
      </c>
      <c r="C64" s="2" t="s">
        <v>359</v>
      </c>
      <c r="D64" t="str">
        <f>Table4[[#This Row],[Species]]&amp;" "&amp;Table4[[#This Row],[Strain]]&amp;" "&amp;Table4[[#This Row],[Type Strain ]]</f>
        <v>P. mendelii CCM8939 T</v>
      </c>
      <c r="E64" t="s">
        <v>50</v>
      </c>
      <c r="G64" s="1"/>
      <c r="P64">
        <v>0</v>
      </c>
      <c r="Q64">
        <v>1</v>
      </c>
      <c r="R64">
        <v>1</v>
      </c>
      <c r="S64">
        <v>0</v>
      </c>
      <c r="T64">
        <v>2</v>
      </c>
    </row>
    <row r="65" spans="1:20" x14ac:dyDescent="0.25">
      <c r="A65" s="3" t="s">
        <v>325</v>
      </c>
      <c r="B65" t="s">
        <v>231</v>
      </c>
      <c r="C65" s="2" t="s">
        <v>359</v>
      </c>
      <c r="D65" t="str">
        <f>Table4[[#This Row],[Species]]&amp;" "&amp;Table4[[#This Row],[Strain]]&amp;" "&amp;Table4[[#This Row],[Type Strain ]]</f>
        <v>P. metabolipauper DSM19035 T</v>
      </c>
      <c r="E65" t="s">
        <v>51</v>
      </c>
      <c r="G65" s="1"/>
      <c r="P65">
        <v>0</v>
      </c>
      <c r="Q65">
        <v>1</v>
      </c>
      <c r="R65">
        <v>0</v>
      </c>
      <c r="S65">
        <v>0</v>
      </c>
      <c r="T65">
        <v>4</v>
      </c>
    </row>
    <row r="66" spans="1:20" x14ac:dyDescent="0.25">
      <c r="A66" s="3" t="s">
        <v>326</v>
      </c>
      <c r="B66" t="s">
        <v>199</v>
      </c>
      <c r="D66" t="str">
        <f>Table4[[#This Row],[Species]]&amp;" "&amp;Table4[[#This Row],[Strain]]&amp;" "&amp;Table4[[#This Row],[Type Strain ]]</f>
        <v xml:space="preserve">P. miscanthi DEU0302 </v>
      </c>
      <c r="E66" t="s">
        <v>282</v>
      </c>
      <c r="F66" t="s">
        <v>377</v>
      </c>
      <c r="G66" s="1" t="s">
        <v>363</v>
      </c>
      <c r="H66" t="s">
        <v>399</v>
      </c>
      <c r="I66">
        <v>41</v>
      </c>
      <c r="J66">
        <v>29.8</v>
      </c>
      <c r="K66">
        <v>37.5</v>
      </c>
      <c r="L66" t="s">
        <v>426</v>
      </c>
      <c r="M66">
        <v>17.2</v>
      </c>
      <c r="N66">
        <v>22.5</v>
      </c>
      <c r="O66">
        <v>17.100000000000001</v>
      </c>
      <c r="P66">
        <v>0</v>
      </c>
      <c r="Q66">
        <v>2</v>
      </c>
      <c r="R66">
        <v>0</v>
      </c>
      <c r="S66">
        <v>1</v>
      </c>
      <c r="T66">
        <v>6</v>
      </c>
    </row>
    <row r="67" spans="1:20" x14ac:dyDescent="0.25">
      <c r="A67" s="3" t="s">
        <v>326</v>
      </c>
      <c r="B67" t="s">
        <v>142</v>
      </c>
      <c r="C67" s="2" t="s">
        <v>359</v>
      </c>
      <c r="D67" t="str">
        <f>Table4[[#This Row],[Species]]&amp;" "&amp;Table4[[#This Row],[Strain]]&amp;" "&amp;Table4[[#This Row],[Type Strain ]]</f>
        <v>P. miscanthi RS10 T</v>
      </c>
      <c r="E67" t="s">
        <v>53</v>
      </c>
      <c r="G67" s="1"/>
      <c r="H67" t="s">
        <v>399</v>
      </c>
      <c r="I67">
        <v>42.8</v>
      </c>
      <c r="J67">
        <v>31.4</v>
      </c>
      <c r="K67">
        <v>39.299999999999997</v>
      </c>
      <c r="P67">
        <v>0</v>
      </c>
      <c r="Q67">
        <v>2</v>
      </c>
      <c r="R67">
        <v>0</v>
      </c>
      <c r="S67">
        <v>1</v>
      </c>
      <c r="T67">
        <v>5</v>
      </c>
    </row>
    <row r="68" spans="1:20" x14ac:dyDescent="0.25">
      <c r="A68" s="3" t="s">
        <v>355</v>
      </c>
      <c r="B68" t="s">
        <v>166</v>
      </c>
      <c r="C68" s="2" t="s">
        <v>359</v>
      </c>
      <c r="D68" t="str">
        <f>Table4[[#This Row],[Species]]&amp;" "&amp;Table4[[#This Row],[Strain]]&amp;" "&amp;Table4[[#This Row],[Type Strain ]]</f>
        <v>P. montanisoli CYS-01 T</v>
      </c>
      <c r="E68" t="s">
        <v>84</v>
      </c>
      <c r="G68" s="1"/>
      <c r="P68">
        <v>0</v>
      </c>
      <c r="Q68">
        <v>0</v>
      </c>
      <c r="R68">
        <v>0</v>
      </c>
      <c r="S68">
        <v>0</v>
      </c>
      <c r="T68">
        <v>1</v>
      </c>
    </row>
    <row r="69" spans="1:20" x14ac:dyDescent="0.25">
      <c r="A69" s="3" t="s">
        <v>372</v>
      </c>
      <c r="B69" t="s">
        <v>143</v>
      </c>
      <c r="C69" s="2" t="s">
        <v>359</v>
      </c>
      <c r="D69" t="str">
        <f>Table4[[#This Row],[Species]]&amp;" "&amp;Table4[[#This Row],[Strain]]&amp;" "&amp;Table4[[#This Row],[Type Strain ]]</f>
        <v>P. mucosus Q8-18 T</v>
      </c>
      <c r="E69" t="s">
        <v>256</v>
      </c>
      <c r="G69" s="1"/>
      <c r="P69">
        <v>0</v>
      </c>
      <c r="Q69">
        <v>1</v>
      </c>
      <c r="R69">
        <v>0</v>
      </c>
      <c r="S69">
        <v>0</v>
      </c>
      <c r="T69">
        <v>1</v>
      </c>
    </row>
    <row r="70" spans="1:20" x14ac:dyDescent="0.25">
      <c r="A70" s="3" t="s">
        <v>379</v>
      </c>
      <c r="B70" t="s">
        <v>144</v>
      </c>
      <c r="C70" s="2" t="s">
        <v>359</v>
      </c>
      <c r="D70" t="str">
        <f>Table4[[#This Row],[Species]]&amp;" "&amp;Table4[[#This Row],[Strain]]&amp;" "&amp;Table4[[#This Row],[Type Strain ]]</f>
        <v>"P. namyangjuensis" 5G38 T</v>
      </c>
      <c r="E70" t="s">
        <v>54</v>
      </c>
      <c r="G70" s="1"/>
      <c r="P70">
        <v>0</v>
      </c>
      <c r="Q70">
        <v>1</v>
      </c>
      <c r="R70">
        <v>1</v>
      </c>
      <c r="S70">
        <v>0</v>
      </c>
      <c r="T70">
        <v>2</v>
      </c>
    </row>
    <row r="71" spans="1:20" x14ac:dyDescent="0.25">
      <c r="A71" s="3" t="s">
        <v>327</v>
      </c>
      <c r="B71" t="s">
        <v>145</v>
      </c>
      <c r="C71" s="2" t="s">
        <v>359</v>
      </c>
      <c r="D71" t="str">
        <f>Table4[[#This Row],[Species]]&amp;" "&amp;Table4[[#This Row],[Strain]]&amp;" "&amp;Table4[[#This Row],[Type Strain ]]</f>
        <v>P. nanyangensis Q-4 T</v>
      </c>
      <c r="E71" t="s">
        <v>55</v>
      </c>
      <c r="G71" s="1"/>
      <c r="P71">
        <v>0</v>
      </c>
      <c r="Q71">
        <v>0</v>
      </c>
      <c r="R71">
        <v>0</v>
      </c>
      <c r="S71">
        <v>0</v>
      </c>
      <c r="T71">
        <v>1</v>
      </c>
    </row>
    <row r="72" spans="1:20" x14ac:dyDescent="0.25">
      <c r="A72" s="3" t="s">
        <v>287</v>
      </c>
      <c r="B72" t="s">
        <v>146</v>
      </c>
      <c r="C72" s="2" t="s">
        <v>359</v>
      </c>
      <c r="D72" t="str">
        <f>Table4[[#This Row],[Species]]&amp;" "&amp;Table4[[#This Row],[Strain]]&amp;" "&amp;Table4[[#This Row],[Type Strain ]]</f>
        <v>P. nototheniae 36B243 T</v>
      </c>
      <c r="E72" t="s">
        <v>56</v>
      </c>
      <c r="G72" s="1"/>
      <c r="P72">
        <v>0</v>
      </c>
      <c r="Q72">
        <v>0</v>
      </c>
      <c r="R72">
        <v>0</v>
      </c>
      <c r="S72">
        <v>0</v>
      </c>
      <c r="T72">
        <v>3</v>
      </c>
    </row>
    <row r="73" spans="1:20" x14ac:dyDescent="0.25">
      <c r="A73" s="3" t="s">
        <v>287</v>
      </c>
      <c r="B73" t="s">
        <v>203</v>
      </c>
      <c r="D73" t="str">
        <f>Table4[[#This Row],[Species]]&amp;" "&amp;Table4[[#This Row],[Strain]]&amp;" "&amp;Table4[[#This Row],[Type Strain ]]</f>
        <v xml:space="preserve">P. nototheniae DEU0550 </v>
      </c>
      <c r="E73" t="s">
        <v>283</v>
      </c>
      <c r="F73" t="s">
        <v>377</v>
      </c>
      <c r="G73" s="1" t="s">
        <v>363</v>
      </c>
      <c r="H73" t="s">
        <v>364</v>
      </c>
      <c r="I73">
        <v>48.1</v>
      </c>
      <c r="J73">
        <v>27.1</v>
      </c>
      <c r="K73">
        <v>41.6</v>
      </c>
      <c r="P73">
        <v>0</v>
      </c>
      <c r="Q73">
        <v>0</v>
      </c>
      <c r="R73">
        <v>0</v>
      </c>
      <c r="S73">
        <v>0</v>
      </c>
      <c r="T73">
        <v>1</v>
      </c>
    </row>
    <row r="74" spans="1:20" x14ac:dyDescent="0.25">
      <c r="A74" s="3" t="s">
        <v>328</v>
      </c>
      <c r="B74" t="s">
        <v>192</v>
      </c>
      <c r="D74" t="str">
        <f>Table4[[#This Row],[Species]]&amp;" "&amp;Table4[[#This Row],[Strain]]&amp;" "&amp;Table4[[#This Row],[Type Strain ]]</f>
        <v xml:space="preserve">P. nutrimenti DEU0410 </v>
      </c>
      <c r="E74" t="s">
        <v>284</v>
      </c>
      <c r="F74" t="s">
        <v>377</v>
      </c>
      <c r="G74" s="1" t="s">
        <v>351</v>
      </c>
      <c r="H74" t="s">
        <v>443</v>
      </c>
      <c r="I74">
        <v>18.100000000000001</v>
      </c>
      <c r="J74">
        <v>19.600000000000001</v>
      </c>
      <c r="K74">
        <v>17.7</v>
      </c>
      <c r="P74">
        <v>1</v>
      </c>
      <c r="Q74">
        <v>2</v>
      </c>
      <c r="R74">
        <v>1</v>
      </c>
      <c r="S74">
        <v>0</v>
      </c>
      <c r="T74">
        <v>3</v>
      </c>
    </row>
    <row r="75" spans="1:20" x14ac:dyDescent="0.25">
      <c r="A75" s="3" t="s">
        <v>328</v>
      </c>
      <c r="B75" t="s">
        <v>232</v>
      </c>
      <c r="C75" s="2" t="s">
        <v>359</v>
      </c>
      <c r="D75" t="str">
        <f>Table4[[#This Row],[Species]]&amp;" "&amp;Table4[[#This Row],[Strain]]&amp;" "&amp;Table4[[#This Row],[Type Strain ]]</f>
        <v>P. nutrimenti DSM27372 T</v>
      </c>
      <c r="E75" t="s">
        <v>57</v>
      </c>
      <c r="G75" s="1"/>
      <c r="P75">
        <v>0</v>
      </c>
      <c r="Q75">
        <v>1</v>
      </c>
      <c r="R75">
        <v>1</v>
      </c>
      <c r="S75">
        <v>0</v>
      </c>
      <c r="T75">
        <v>2</v>
      </c>
    </row>
    <row r="76" spans="1:20" x14ac:dyDescent="0.25">
      <c r="A76" s="3" t="s">
        <v>329</v>
      </c>
      <c r="B76" t="s">
        <v>227</v>
      </c>
      <c r="C76" s="2" t="s">
        <v>359</v>
      </c>
      <c r="D76" t="str">
        <f>Table4[[#This Row],[Species]]&amp;" "&amp;Table4[[#This Row],[Strain]]&amp;" "&amp;Table4[[#This Row],[Type Strain ]]</f>
        <v>P. nyackensis DSM19625 T</v>
      </c>
      <c r="E76" t="s">
        <v>40</v>
      </c>
      <c r="G76" s="1"/>
      <c r="P76">
        <v>1</v>
      </c>
      <c r="Q76">
        <v>1</v>
      </c>
      <c r="R76">
        <v>0</v>
      </c>
      <c r="S76">
        <v>0</v>
      </c>
      <c r="T76">
        <v>0</v>
      </c>
    </row>
    <row r="77" spans="1:20" x14ac:dyDescent="0.25">
      <c r="A77" s="3" t="s">
        <v>329</v>
      </c>
      <c r="B77" t="s">
        <v>197</v>
      </c>
      <c r="D77" t="str">
        <f>Table4[[#This Row],[Species]]&amp;" "&amp;Table4[[#This Row],[Strain]]&amp;" "&amp;Table4[[#This Row],[Type Strain ]]</f>
        <v xml:space="preserve">P. nyackensis MDG2608 </v>
      </c>
      <c r="E77" t="s">
        <v>285</v>
      </c>
      <c r="F77" t="s">
        <v>377</v>
      </c>
      <c r="G77" s="1" t="s">
        <v>363</v>
      </c>
      <c r="H77" t="s">
        <v>369</v>
      </c>
      <c r="I77">
        <v>22.8</v>
      </c>
      <c r="J77">
        <v>22.6</v>
      </c>
      <c r="K77">
        <v>21.7</v>
      </c>
      <c r="L77" t="s">
        <v>426</v>
      </c>
      <c r="M77">
        <v>13</v>
      </c>
      <c r="N77">
        <v>19.8</v>
      </c>
      <c r="O77">
        <v>13.4</v>
      </c>
      <c r="P77">
        <v>1</v>
      </c>
      <c r="Q77">
        <v>1</v>
      </c>
      <c r="R77">
        <v>1</v>
      </c>
      <c r="S77">
        <v>0</v>
      </c>
      <c r="T77">
        <v>2</v>
      </c>
    </row>
    <row r="78" spans="1:20" x14ac:dyDescent="0.25">
      <c r="A78" s="3" t="s">
        <v>380</v>
      </c>
      <c r="B78" t="s">
        <v>148</v>
      </c>
      <c r="D78" t="str">
        <f>Table4[[#This Row],[Species]]&amp;" "&amp;Table4[[#This Row],[Strain]]&amp;" "&amp;Table4[[#This Row],[Type Strain ]]</f>
        <v xml:space="preserve">"P. paludis" R-8 </v>
      </c>
      <c r="E78" t="s">
        <v>59</v>
      </c>
      <c r="G78" s="1"/>
      <c r="H78" t="s">
        <v>405</v>
      </c>
      <c r="I78">
        <v>44.8</v>
      </c>
      <c r="J78">
        <v>28.8</v>
      </c>
      <c r="K78">
        <v>39.9</v>
      </c>
      <c r="P78">
        <v>0</v>
      </c>
      <c r="Q78">
        <v>0</v>
      </c>
      <c r="R78">
        <v>1</v>
      </c>
      <c r="S78">
        <v>0</v>
      </c>
      <c r="T78">
        <v>3</v>
      </c>
    </row>
    <row r="79" spans="1:20" x14ac:dyDescent="0.25">
      <c r="A79" s="3" t="s">
        <v>330</v>
      </c>
      <c r="B79" t="s">
        <v>395</v>
      </c>
      <c r="C79" s="2" t="s">
        <v>359</v>
      </c>
      <c r="D79" t="str">
        <f>Table4[[#This Row],[Species]]&amp;" "&amp;Table4[[#This Row],[Strain]]&amp;" "&amp;Table4[[#This Row],[Type Strain ]]</f>
        <v>P. panaciterrae LMG23400 T</v>
      </c>
      <c r="E79" t="s">
        <v>60</v>
      </c>
      <c r="G79" s="1"/>
      <c r="P79">
        <v>0</v>
      </c>
      <c r="Q79">
        <v>2</v>
      </c>
      <c r="R79">
        <v>1</v>
      </c>
      <c r="S79">
        <v>0</v>
      </c>
      <c r="T79">
        <v>1</v>
      </c>
    </row>
    <row r="80" spans="1:20" x14ac:dyDescent="0.25">
      <c r="A80" s="3" t="s">
        <v>330</v>
      </c>
      <c r="B80" t="s">
        <v>149</v>
      </c>
      <c r="D80" t="str">
        <f>Table4[[#This Row],[Species]]&amp;" "&amp;Table4[[#This Row],[Strain]]&amp;" "&amp;Table4[[#This Row],[Type Strain ]]</f>
        <v xml:space="preserve">P. panaciterrae O48 </v>
      </c>
      <c r="E80" t="s">
        <v>61</v>
      </c>
      <c r="F80" t="s">
        <v>377</v>
      </c>
      <c r="G80" s="1" t="s">
        <v>351</v>
      </c>
      <c r="H80" t="s">
        <v>390</v>
      </c>
      <c r="I80">
        <v>43.4</v>
      </c>
      <c r="J80">
        <v>32</v>
      </c>
      <c r="K80">
        <v>40</v>
      </c>
      <c r="P80">
        <v>0</v>
      </c>
      <c r="Q80">
        <v>3</v>
      </c>
      <c r="R80">
        <v>1</v>
      </c>
      <c r="S80">
        <v>0</v>
      </c>
      <c r="T80">
        <v>4</v>
      </c>
    </row>
    <row r="81" spans="1:20" x14ac:dyDescent="0.25">
      <c r="A81" s="3" t="s">
        <v>331</v>
      </c>
      <c r="B81" t="s">
        <v>233</v>
      </c>
      <c r="C81" s="2" t="s">
        <v>359</v>
      </c>
      <c r="D81" t="str">
        <f>Table4[[#This Row],[Species]]&amp;" "&amp;Table4[[#This Row],[Strain]]&amp;" "&amp;Table4[[#This Row],[Type Strain ]]</f>
        <v>P. petrophilus LMG29686 T</v>
      </c>
      <c r="E81" t="s">
        <v>62</v>
      </c>
      <c r="G81" s="1"/>
      <c r="P81">
        <v>0</v>
      </c>
      <c r="Q81">
        <v>0</v>
      </c>
      <c r="R81">
        <v>1</v>
      </c>
      <c r="S81">
        <v>1</v>
      </c>
      <c r="T81">
        <v>4</v>
      </c>
    </row>
    <row r="82" spans="1:20" x14ac:dyDescent="0.25">
      <c r="A82" s="3" t="s">
        <v>332</v>
      </c>
      <c r="B82" t="s">
        <v>234</v>
      </c>
      <c r="C82" s="2" t="s">
        <v>359</v>
      </c>
      <c r="D82" t="str">
        <f>Table4[[#This Row],[Species]]&amp;" "&amp;Table4[[#This Row],[Strain]]&amp;" "&amp;Table4[[#This Row],[Type Strain ]]</f>
        <v>P. planticolens LMG31464 T</v>
      </c>
      <c r="E82" t="s">
        <v>63</v>
      </c>
      <c r="G82" s="1"/>
      <c r="P82">
        <v>0</v>
      </c>
      <c r="Q82">
        <v>1</v>
      </c>
      <c r="R82">
        <v>0</v>
      </c>
      <c r="S82">
        <v>0</v>
      </c>
      <c r="T82">
        <v>1</v>
      </c>
    </row>
    <row r="83" spans="1:20" x14ac:dyDescent="0.25">
      <c r="A83" s="3" t="s">
        <v>333</v>
      </c>
      <c r="B83" t="s">
        <v>150</v>
      </c>
      <c r="C83" s="2" t="s">
        <v>359</v>
      </c>
      <c r="D83" t="str">
        <f>Table4[[#This Row],[Species]]&amp;" "&amp;Table4[[#This Row],[Strain]]&amp;" "&amp;Table4[[#This Row],[Type Strain ]]</f>
        <v>P. polaris RP-3-22 T</v>
      </c>
      <c r="E83" t="s">
        <v>64</v>
      </c>
      <c r="G83" s="1"/>
      <c r="P83">
        <v>0</v>
      </c>
      <c r="Q83">
        <v>1</v>
      </c>
      <c r="R83">
        <v>0</v>
      </c>
      <c r="S83">
        <v>0</v>
      </c>
      <c r="T83">
        <v>1</v>
      </c>
    </row>
    <row r="84" spans="1:20" x14ac:dyDescent="0.25">
      <c r="A84" s="3" t="s">
        <v>334</v>
      </c>
      <c r="B84" t="s">
        <v>193</v>
      </c>
      <c r="D84" t="str">
        <f>Table4[[#This Row],[Species]]&amp;" "&amp;Table4[[#This Row],[Strain]]&amp;" "&amp;Table4[[#This Row],[Type Strain ]]</f>
        <v xml:space="preserve">P. psychrodurus DEU0801 </v>
      </c>
      <c r="E84" t="s">
        <v>286</v>
      </c>
      <c r="F84" t="s">
        <v>377</v>
      </c>
      <c r="G84" s="1" t="s">
        <v>363</v>
      </c>
      <c r="H84" t="s">
        <v>406</v>
      </c>
      <c r="I84">
        <v>28.2</v>
      </c>
      <c r="J84">
        <v>28.9</v>
      </c>
      <c r="K84">
        <v>27.1</v>
      </c>
      <c r="L84" t="s">
        <v>426</v>
      </c>
      <c r="M84">
        <v>17.100000000000001</v>
      </c>
      <c r="N84">
        <v>22.2</v>
      </c>
      <c r="O84">
        <v>17</v>
      </c>
      <c r="P84">
        <v>1</v>
      </c>
      <c r="Q84">
        <v>2</v>
      </c>
      <c r="R84">
        <v>0</v>
      </c>
      <c r="S84">
        <v>1</v>
      </c>
      <c r="T84">
        <v>2</v>
      </c>
    </row>
    <row r="85" spans="1:20" x14ac:dyDescent="0.25">
      <c r="A85" s="3" t="s">
        <v>334</v>
      </c>
      <c r="B85" t="s">
        <v>151</v>
      </c>
      <c r="C85" s="2" t="s">
        <v>359</v>
      </c>
      <c r="D85" t="str">
        <f>Table4[[#This Row],[Species]]&amp;" "&amp;Table4[[#This Row],[Strain]]&amp;" "&amp;Table4[[#This Row],[Type Strain ]]</f>
        <v>P. psychrodurus RP-3-21 T</v>
      </c>
      <c r="E85" t="s">
        <v>65</v>
      </c>
      <c r="G85" s="1"/>
      <c r="H85" t="s">
        <v>408</v>
      </c>
      <c r="I85">
        <v>45.9</v>
      </c>
      <c r="J85">
        <v>36.700000000000003</v>
      </c>
      <c r="K85">
        <v>43.3</v>
      </c>
      <c r="P85">
        <v>0</v>
      </c>
      <c r="Q85">
        <v>2</v>
      </c>
      <c r="R85">
        <v>1</v>
      </c>
      <c r="S85">
        <v>1</v>
      </c>
      <c r="T85">
        <v>4</v>
      </c>
    </row>
    <row r="86" spans="1:20" x14ac:dyDescent="0.25">
      <c r="A86" s="3" t="s">
        <v>335</v>
      </c>
      <c r="B86" t="s">
        <v>235</v>
      </c>
      <c r="D86" t="str">
        <f>Table4[[#This Row],[Species]]&amp;" "&amp;Table4[[#This Row],[Strain]]&amp;" "&amp;Table4[[#This Row],[Type Strain ]]</f>
        <v xml:space="preserve">P. psychrophilus CCM8644 </v>
      </c>
      <c r="E86" t="s">
        <v>66</v>
      </c>
      <c r="G86" s="1"/>
      <c r="H86" t="s">
        <v>407</v>
      </c>
      <c r="I86">
        <v>100</v>
      </c>
      <c r="J86">
        <v>100</v>
      </c>
      <c r="K86">
        <v>100</v>
      </c>
      <c r="P86">
        <v>0</v>
      </c>
      <c r="Q86">
        <v>1</v>
      </c>
      <c r="R86">
        <v>0</v>
      </c>
      <c r="S86">
        <v>0</v>
      </c>
      <c r="T86">
        <v>3</v>
      </c>
    </row>
    <row r="87" spans="1:20" x14ac:dyDescent="0.25">
      <c r="A87" s="3" t="s">
        <v>336</v>
      </c>
      <c r="B87" t="s">
        <v>152</v>
      </c>
      <c r="C87" s="2" t="s">
        <v>359</v>
      </c>
      <c r="D87" t="str">
        <f>Table4[[#This Row],[Species]]&amp;" "&amp;Table4[[#This Row],[Strain]]&amp;" "&amp;Table4[[#This Row],[Type Strain ]]</f>
        <v>P. psychroterrae RP-1-14 T</v>
      </c>
      <c r="E87" t="s">
        <v>67</v>
      </c>
      <c r="G87" s="1"/>
      <c r="P87">
        <v>0</v>
      </c>
      <c r="Q87">
        <v>1</v>
      </c>
      <c r="R87">
        <v>0</v>
      </c>
      <c r="S87">
        <v>0</v>
      </c>
      <c r="T87">
        <v>2</v>
      </c>
    </row>
    <row r="88" spans="1:20" x14ac:dyDescent="0.25">
      <c r="A88" s="3" t="s">
        <v>337</v>
      </c>
      <c r="B88" t="s">
        <v>218</v>
      </c>
      <c r="C88" s="2" t="s">
        <v>359</v>
      </c>
      <c r="D88" t="str">
        <f>Table4[[#This Row],[Species]]&amp;" "&amp;Table4[[#This Row],[Strain]]&amp;" "&amp;Table4[[#This Row],[Type Strain ]]</f>
        <v>P. psychrotolerans DSM103236 T</v>
      </c>
      <c r="E88" t="s">
        <v>19</v>
      </c>
      <c r="G88" s="1"/>
      <c r="P88">
        <v>3</v>
      </c>
      <c r="Q88">
        <v>2</v>
      </c>
      <c r="R88">
        <v>1</v>
      </c>
      <c r="S88">
        <v>1</v>
      </c>
      <c r="T88">
        <v>2</v>
      </c>
    </row>
    <row r="89" spans="1:20" x14ac:dyDescent="0.25">
      <c r="A89" s="3" t="s">
        <v>381</v>
      </c>
      <c r="B89" t="s">
        <v>153</v>
      </c>
      <c r="C89" s="2" t="s">
        <v>359</v>
      </c>
      <c r="D89" t="str">
        <f>Table4[[#This Row],[Species]]&amp;" "&amp;Table4[[#This Row],[Strain]]&amp;" "&amp;Table4[[#This Row],[Type Strain ]]</f>
        <v>"P. puniceum" HX-22-1 T</v>
      </c>
      <c r="E89" t="s">
        <v>68</v>
      </c>
      <c r="G89" s="1"/>
      <c r="P89">
        <v>0</v>
      </c>
      <c r="Q89">
        <v>1</v>
      </c>
      <c r="R89">
        <v>0</v>
      </c>
      <c r="S89">
        <v>0</v>
      </c>
      <c r="T89">
        <v>3</v>
      </c>
    </row>
    <row r="90" spans="1:20" x14ac:dyDescent="0.25">
      <c r="A90" s="3" t="s">
        <v>338</v>
      </c>
      <c r="B90" t="s">
        <v>236</v>
      </c>
      <c r="C90" s="2" t="s">
        <v>359</v>
      </c>
      <c r="D90" t="str">
        <f>Table4[[#This Row],[Species]]&amp;" "&amp;Table4[[#This Row],[Strain]]&amp;" "&amp;Table4[[#This Row],[Type Strain ]]</f>
        <v>P. quisquiliarum CGMCC1.15343 T</v>
      </c>
      <c r="E90" t="s">
        <v>69</v>
      </c>
      <c r="G90" s="1"/>
      <c r="P90">
        <v>0</v>
      </c>
      <c r="Q90">
        <v>1</v>
      </c>
      <c r="R90">
        <v>1</v>
      </c>
      <c r="S90">
        <v>0</v>
      </c>
      <c r="T90">
        <v>2</v>
      </c>
    </row>
    <row r="91" spans="1:20" x14ac:dyDescent="0.25">
      <c r="A91" s="3" t="s">
        <v>339</v>
      </c>
      <c r="B91" t="s">
        <v>237</v>
      </c>
      <c r="C91" s="2" t="s">
        <v>359</v>
      </c>
      <c r="D91" t="str">
        <f>Table4[[#This Row],[Species]]&amp;" "&amp;Table4[[#This Row],[Strain]]&amp;" "&amp;Table4[[#This Row],[Type Strain ]]</f>
        <v>P. rhizosphaerae DSM18610 T</v>
      </c>
      <c r="E91" t="s">
        <v>70</v>
      </c>
      <c r="G91" s="1"/>
      <c r="P91">
        <v>0</v>
      </c>
      <c r="Q91">
        <v>1</v>
      </c>
      <c r="R91">
        <v>0</v>
      </c>
      <c r="S91">
        <v>0</v>
      </c>
      <c r="T91">
        <v>3</v>
      </c>
    </row>
    <row r="92" spans="1:20" x14ac:dyDescent="0.25">
      <c r="A92" s="3" t="s">
        <v>357</v>
      </c>
      <c r="B92" t="s">
        <v>185</v>
      </c>
      <c r="C92" s="2" t="s">
        <v>359</v>
      </c>
      <c r="D92" t="str">
        <f>Table4[[#This Row],[Species]]&amp;" "&amp;Table4[[#This Row],[Strain]]&amp;" "&amp;Table4[[#This Row],[Type Strain ]]</f>
        <v>P. riviphilus SW-16 T</v>
      </c>
      <c r="E92" t="s">
        <v>262</v>
      </c>
      <c r="G92" s="1"/>
      <c r="P92">
        <v>0</v>
      </c>
      <c r="Q92">
        <v>2</v>
      </c>
      <c r="R92">
        <v>0</v>
      </c>
      <c r="S92">
        <v>1</v>
      </c>
      <c r="T92">
        <v>4</v>
      </c>
    </row>
    <row r="93" spans="1:20" x14ac:dyDescent="0.25">
      <c r="A93" s="3" t="s">
        <v>340</v>
      </c>
      <c r="B93" t="s">
        <v>238</v>
      </c>
      <c r="D93" t="str">
        <f>Table4[[#This Row],[Species]]&amp;" "&amp;Table4[[#This Row],[Strain]]&amp;" "&amp;Table4[[#This Row],[Type Strain ]]</f>
        <v xml:space="preserve">P. roseus KACC11594 </v>
      </c>
      <c r="E93" t="s">
        <v>257</v>
      </c>
      <c r="F93" t="s">
        <v>383</v>
      </c>
      <c r="G93" s="1" t="s">
        <v>351</v>
      </c>
      <c r="H93" t="s">
        <v>399</v>
      </c>
      <c r="I93">
        <v>54.2</v>
      </c>
      <c r="J93">
        <v>32.9</v>
      </c>
      <c r="K93">
        <v>48.5</v>
      </c>
      <c r="P93">
        <v>0</v>
      </c>
      <c r="Q93">
        <v>2</v>
      </c>
      <c r="R93">
        <v>1</v>
      </c>
      <c r="S93">
        <v>1</v>
      </c>
      <c r="T93">
        <v>6</v>
      </c>
    </row>
    <row r="94" spans="1:20" x14ac:dyDescent="0.25">
      <c r="A94" s="3" t="s">
        <v>341</v>
      </c>
      <c r="B94" t="s">
        <v>154</v>
      </c>
      <c r="C94" s="2" t="s">
        <v>359</v>
      </c>
      <c r="D94" t="str">
        <f>Table4[[#This Row],[Species]]&amp;" "&amp;Table4[[#This Row],[Strain]]&amp;" "&amp;Table4[[#This Row],[Type Strain ]]</f>
        <v>P. schmidteae eg T</v>
      </c>
      <c r="E94" t="s">
        <v>71</v>
      </c>
      <c r="G94" s="1"/>
      <c r="P94">
        <v>0</v>
      </c>
      <c r="Q94">
        <v>1</v>
      </c>
      <c r="R94">
        <v>1</v>
      </c>
      <c r="S94">
        <v>0</v>
      </c>
      <c r="T94">
        <v>2</v>
      </c>
    </row>
    <row r="95" spans="1:20" x14ac:dyDescent="0.25">
      <c r="A95" s="3" t="s">
        <v>342</v>
      </c>
      <c r="B95" t="s">
        <v>155</v>
      </c>
      <c r="C95" s="2" t="s">
        <v>359</v>
      </c>
      <c r="D95" t="str">
        <f>Table4[[#This Row],[Species]]&amp;" "&amp;Table4[[#This Row],[Strain]]&amp;" "&amp;Table4[[#This Row],[Type Strain ]]</f>
        <v>P. segetis SD-b T</v>
      </c>
      <c r="E95" t="s">
        <v>72</v>
      </c>
      <c r="G95" s="1"/>
      <c r="P95">
        <v>0</v>
      </c>
      <c r="Q95">
        <v>1</v>
      </c>
      <c r="R95">
        <v>0</v>
      </c>
      <c r="S95">
        <v>0</v>
      </c>
      <c r="T95">
        <v>2</v>
      </c>
    </row>
    <row r="96" spans="1:20" x14ac:dyDescent="0.25">
      <c r="A96" s="3" t="s">
        <v>343</v>
      </c>
      <c r="B96" t="s">
        <v>239</v>
      </c>
      <c r="C96" s="2" t="s">
        <v>359</v>
      </c>
      <c r="D96" t="str">
        <f>Table4[[#This Row],[Species]]&amp;" "&amp;Table4[[#This Row],[Strain]]&amp;" "&amp;Table4[[#This Row],[Type Strain ]]</f>
        <v>P. soli DSM18609 T</v>
      </c>
      <c r="E96" t="s">
        <v>73</v>
      </c>
      <c r="G96" s="1"/>
      <c r="P96">
        <v>0</v>
      </c>
      <c r="Q96">
        <v>1</v>
      </c>
      <c r="R96">
        <v>0</v>
      </c>
      <c r="S96">
        <v>1</v>
      </c>
      <c r="T96">
        <v>5</v>
      </c>
    </row>
    <row r="97" spans="1:20" x14ac:dyDescent="0.25">
      <c r="A97" s="3" t="s">
        <v>351</v>
      </c>
      <c r="B97" t="s">
        <v>156</v>
      </c>
      <c r="D97" t="str">
        <f>Table4[[#This Row],[Species]]&amp;" "&amp;Table4[[#This Row],[Strain]]&amp;" "&amp;Table4[[#This Row],[Type Strain ]]</f>
        <v xml:space="preserve">P. sp.  AJM </v>
      </c>
      <c r="E97" t="s">
        <v>74</v>
      </c>
      <c r="G97" s="1"/>
      <c r="H97" t="s">
        <v>410</v>
      </c>
      <c r="I97">
        <v>47.4</v>
      </c>
      <c r="J97">
        <v>28.1</v>
      </c>
      <c r="K97">
        <v>41.5</v>
      </c>
      <c r="P97">
        <v>0</v>
      </c>
      <c r="Q97">
        <v>0</v>
      </c>
      <c r="R97">
        <v>0</v>
      </c>
      <c r="S97">
        <v>1</v>
      </c>
      <c r="T97">
        <v>4</v>
      </c>
    </row>
    <row r="98" spans="1:20" x14ac:dyDescent="0.25">
      <c r="A98" s="3" t="s">
        <v>351</v>
      </c>
      <c r="B98" t="s">
        <v>157</v>
      </c>
      <c r="D98" t="str">
        <f>Table4[[#This Row],[Species]]&amp;" "&amp;Table4[[#This Row],[Strain]]&amp;" "&amp;Table4[[#This Row],[Type Strain ]]</f>
        <v xml:space="preserve">P. sp.  AK013 </v>
      </c>
      <c r="E98" t="s">
        <v>75</v>
      </c>
      <c r="G98" s="1"/>
      <c r="H98" t="s">
        <v>367</v>
      </c>
      <c r="I98">
        <v>61</v>
      </c>
      <c r="J98">
        <v>43.2</v>
      </c>
      <c r="K98">
        <v>57.7</v>
      </c>
      <c r="P98">
        <v>0</v>
      </c>
      <c r="Q98">
        <v>1</v>
      </c>
      <c r="R98">
        <v>1</v>
      </c>
      <c r="S98">
        <v>1</v>
      </c>
      <c r="T98">
        <v>3</v>
      </c>
    </row>
    <row r="99" spans="1:20" x14ac:dyDescent="0.25">
      <c r="A99" s="3" t="s">
        <v>351</v>
      </c>
      <c r="B99" t="s">
        <v>134</v>
      </c>
      <c r="D99" t="str">
        <f>Table4[[#This Row],[Species]]&amp;" "&amp;Table4[[#This Row],[Strain]]&amp;" "&amp;Table4[[#This Row],[Type Strain ]]</f>
        <v xml:space="preserve">P. sp.  AK017 </v>
      </c>
      <c r="E99" t="s">
        <v>41</v>
      </c>
      <c r="F99" t="s">
        <v>377</v>
      </c>
      <c r="G99" s="1" t="s">
        <v>317</v>
      </c>
      <c r="H99" t="s">
        <v>392</v>
      </c>
      <c r="I99">
        <v>72.400000000000006</v>
      </c>
      <c r="J99">
        <v>88.3</v>
      </c>
      <c r="K99">
        <v>77.7</v>
      </c>
      <c r="P99">
        <v>1</v>
      </c>
      <c r="Q99">
        <v>1</v>
      </c>
      <c r="R99">
        <v>1</v>
      </c>
      <c r="S99">
        <v>0</v>
      </c>
      <c r="T99">
        <v>5</v>
      </c>
    </row>
    <row r="100" spans="1:20" x14ac:dyDescent="0.25">
      <c r="A100" s="3" t="s">
        <v>351</v>
      </c>
      <c r="B100" t="s">
        <v>158</v>
      </c>
      <c r="D100" t="str">
        <f>Table4[[#This Row],[Species]]&amp;" "&amp;Table4[[#This Row],[Strain]]&amp;" "&amp;Table4[[#This Row],[Type Strain ]]</f>
        <v xml:space="preserve">P. sp.  ASV12 </v>
      </c>
      <c r="E100" t="s">
        <v>76</v>
      </c>
      <c r="G100" s="1"/>
      <c r="H100" t="s">
        <v>433</v>
      </c>
      <c r="I100">
        <v>13.1</v>
      </c>
      <c r="J100">
        <v>23.2</v>
      </c>
      <c r="K100">
        <v>13.5</v>
      </c>
      <c r="P100">
        <v>0</v>
      </c>
      <c r="Q100">
        <v>0</v>
      </c>
      <c r="R100">
        <v>0</v>
      </c>
      <c r="S100">
        <v>0</v>
      </c>
      <c r="T100">
        <v>2</v>
      </c>
    </row>
    <row r="101" spans="1:20" x14ac:dyDescent="0.25">
      <c r="A101" s="3" t="s">
        <v>351</v>
      </c>
      <c r="B101" t="s">
        <v>159</v>
      </c>
      <c r="D101" t="str">
        <f>Table4[[#This Row],[Species]]&amp;" "&amp;Table4[[#This Row],[Strain]]&amp;" "&amp;Table4[[#This Row],[Type Strain ]]</f>
        <v xml:space="preserve">P. sp.  ASV17 </v>
      </c>
      <c r="E101" t="s">
        <v>77</v>
      </c>
      <c r="G101" s="1"/>
      <c r="H101" t="s">
        <v>411</v>
      </c>
      <c r="I101">
        <v>48.4</v>
      </c>
      <c r="J101">
        <v>37.299999999999997</v>
      </c>
      <c r="K101">
        <v>45.6</v>
      </c>
      <c r="P101">
        <v>0</v>
      </c>
      <c r="Q101">
        <v>0</v>
      </c>
      <c r="R101">
        <v>0</v>
      </c>
      <c r="S101">
        <v>0</v>
      </c>
      <c r="T101">
        <v>1</v>
      </c>
    </row>
    <row r="102" spans="1:20" x14ac:dyDescent="0.25">
      <c r="A102" s="3" t="s">
        <v>351</v>
      </c>
      <c r="B102" t="s">
        <v>160</v>
      </c>
      <c r="D102" t="str">
        <f>Table4[[#This Row],[Species]]&amp;" "&amp;Table4[[#This Row],[Strain]]&amp;" "&amp;Table4[[#This Row],[Type Strain ]]</f>
        <v xml:space="preserve">P. sp.  ASV19 </v>
      </c>
      <c r="E102" t="s">
        <v>78</v>
      </c>
      <c r="G102" s="1"/>
      <c r="H102" t="s">
        <v>367</v>
      </c>
      <c r="I102">
        <v>12.9</v>
      </c>
      <c r="J102">
        <v>22.3</v>
      </c>
      <c r="K102">
        <v>13.3</v>
      </c>
      <c r="P102">
        <v>0</v>
      </c>
      <c r="Q102">
        <v>2</v>
      </c>
      <c r="R102">
        <v>1</v>
      </c>
      <c r="S102">
        <v>0</v>
      </c>
      <c r="T102">
        <v>3</v>
      </c>
    </row>
    <row r="103" spans="1:20" x14ac:dyDescent="0.25">
      <c r="A103" s="3" t="s">
        <v>351</v>
      </c>
      <c r="B103" t="s">
        <v>161</v>
      </c>
      <c r="D103" t="str">
        <f>Table4[[#This Row],[Species]]&amp;" "&amp;Table4[[#This Row],[Strain]]&amp;" "&amp;Table4[[#This Row],[Type Strain ]]</f>
        <v xml:space="preserve">P. sp.  ASV2 </v>
      </c>
      <c r="E103" t="s">
        <v>79</v>
      </c>
      <c r="F103" t="s">
        <v>377</v>
      </c>
      <c r="G103" s="1" t="s">
        <v>287</v>
      </c>
      <c r="H103" t="s">
        <v>364</v>
      </c>
      <c r="I103">
        <v>81.599999999999994</v>
      </c>
      <c r="J103">
        <v>85.6</v>
      </c>
      <c r="K103">
        <v>85.3</v>
      </c>
      <c r="P103">
        <v>0</v>
      </c>
      <c r="Q103">
        <v>0</v>
      </c>
      <c r="R103">
        <v>0</v>
      </c>
      <c r="S103">
        <v>0</v>
      </c>
      <c r="T103">
        <v>2</v>
      </c>
    </row>
    <row r="104" spans="1:20" x14ac:dyDescent="0.25">
      <c r="A104" s="3" t="s">
        <v>351</v>
      </c>
      <c r="B104" t="s">
        <v>162</v>
      </c>
      <c r="D104" t="str">
        <f>Table4[[#This Row],[Species]]&amp;" "&amp;Table4[[#This Row],[Strain]]&amp;" "&amp;Table4[[#This Row],[Type Strain ]]</f>
        <v xml:space="preserve">P. sp.  ASV28 </v>
      </c>
      <c r="E104" t="s">
        <v>80</v>
      </c>
      <c r="G104" s="1"/>
      <c r="H104" t="s">
        <v>411</v>
      </c>
      <c r="I104">
        <v>16.3</v>
      </c>
      <c r="J104">
        <v>20.6</v>
      </c>
      <c r="K104">
        <v>16.3</v>
      </c>
      <c r="P104">
        <v>0</v>
      </c>
      <c r="Q104">
        <v>1</v>
      </c>
      <c r="R104">
        <v>0</v>
      </c>
      <c r="S104">
        <v>0</v>
      </c>
      <c r="T104">
        <v>2</v>
      </c>
    </row>
    <row r="105" spans="1:20" x14ac:dyDescent="0.25">
      <c r="A105" s="3" t="s">
        <v>351</v>
      </c>
      <c r="B105" t="s">
        <v>136</v>
      </c>
      <c r="D105" t="str">
        <f>Table4[[#This Row],[Species]]&amp;" "&amp;Table4[[#This Row],[Strain]]&amp;" "&amp;Table4[[#This Row],[Type Strain ]]</f>
        <v xml:space="preserve">P. sp.  B4-66 </v>
      </c>
      <c r="E105" t="s">
        <v>44</v>
      </c>
      <c r="G105" s="1"/>
      <c r="H105" t="s">
        <v>412</v>
      </c>
      <c r="I105">
        <v>63.1</v>
      </c>
      <c r="J105">
        <v>54.9</v>
      </c>
      <c r="K105">
        <v>62.9</v>
      </c>
      <c r="P105">
        <v>1</v>
      </c>
      <c r="Q105">
        <v>2</v>
      </c>
      <c r="R105">
        <v>0</v>
      </c>
      <c r="S105">
        <v>0</v>
      </c>
      <c r="T105">
        <v>1</v>
      </c>
    </row>
    <row r="106" spans="1:20" x14ac:dyDescent="0.25">
      <c r="A106" s="3" t="s">
        <v>351</v>
      </c>
      <c r="B106" t="s">
        <v>163</v>
      </c>
      <c r="D106" t="str">
        <f>Table4[[#This Row],[Species]]&amp;" "&amp;Table4[[#This Row],[Strain]]&amp;" "&amp;Table4[[#This Row],[Type Strain ]]</f>
        <v xml:space="preserve">P. sp.  BAL39 </v>
      </c>
      <c r="E106" t="s">
        <v>81</v>
      </c>
      <c r="G106" s="1"/>
      <c r="H106" t="s">
        <v>413</v>
      </c>
      <c r="I106">
        <v>12.7</v>
      </c>
      <c r="J106">
        <v>24.8</v>
      </c>
      <c r="K106">
        <v>13.1</v>
      </c>
      <c r="P106">
        <v>0</v>
      </c>
      <c r="Q106">
        <v>1</v>
      </c>
      <c r="R106">
        <v>1</v>
      </c>
      <c r="S106">
        <v>0</v>
      </c>
      <c r="T106">
        <v>6</v>
      </c>
    </row>
    <row r="107" spans="1:20" x14ac:dyDescent="0.25">
      <c r="A107" s="3" t="s">
        <v>351</v>
      </c>
      <c r="B107" t="s">
        <v>164</v>
      </c>
      <c r="D107" t="str">
        <f>Table4[[#This Row],[Species]]&amp;" "&amp;Table4[[#This Row],[Strain]]&amp;" "&amp;Table4[[#This Row],[Type Strain ]]</f>
        <v xml:space="preserve">P. sp.  Bi126 </v>
      </c>
      <c r="E107" t="s">
        <v>82</v>
      </c>
      <c r="G107" s="1"/>
      <c r="H107" t="s">
        <v>368</v>
      </c>
      <c r="I107">
        <v>44.3</v>
      </c>
      <c r="J107">
        <v>52.1</v>
      </c>
      <c r="K107">
        <v>45.3</v>
      </c>
      <c r="P107">
        <v>0</v>
      </c>
      <c r="Q107">
        <v>2</v>
      </c>
      <c r="R107">
        <v>0</v>
      </c>
      <c r="S107">
        <v>1</v>
      </c>
      <c r="T107">
        <v>2</v>
      </c>
    </row>
    <row r="108" spans="1:20" x14ac:dyDescent="0.25">
      <c r="A108" s="3" t="s">
        <v>351</v>
      </c>
      <c r="B108" t="s">
        <v>165</v>
      </c>
      <c r="D108" t="str">
        <f>Table4[[#This Row],[Species]]&amp;" "&amp;Table4[[#This Row],[Strain]]&amp;" "&amp;Table4[[#This Row],[Type Strain ]]</f>
        <v xml:space="preserve">P. sp.  Bi27 </v>
      </c>
      <c r="E108" t="s">
        <v>83</v>
      </c>
      <c r="G108" s="1"/>
      <c r="H108" t="s">
        <v>434</v>
      </c>
      <c r="I108">
        <v>96.9</v>
      </c>
      <c r="J108">
        <v>92.7</v>
      </c>
      <c r="K108">
        <v>97.7</v>
      </c>
      <c r="P108">
        <v>0</v>
      </c>
      <c r="Q108">
        <v>1</v>
      </c>
      <c r="R108">
        <v>1</v>
      </c>
      <c r="S108">
        <v>1</v>
      </c>
      <c r="T108">
        <v>2</v>
      </c>
    </row>
    <row r="109" spans="1:20" x14ac:dyDescent="0.25">
      <c r="A109" s="3" t="s">
        <v>351</v>
      </c>
      <c r="B109" t="s">
        <v>137</v>
      </c>
      <c r="D109" t="str">
        <f>Table4[[#This Row],[Species]]&amp;" "&amp;Table4[[#This Row],[Strain]]&amp;" "&amp;Table4[[#This Row],[Type Strain ]]</f>
        <v xml:space="preserve">P. sp.  D749 </v>
      </c>
      <c r="E109" t="s">
        <v>258</v>
      </c>
      <c r="G109" s="1"/>
      <c r="H109" t="s">
        <v>442</v>
      </c>
      <c r="I109">
        <v>66.2</v>
      </c>
      <c r="J109">
        <v>54.7</v>
      </c>
      <c r="K109">
        <v>65.5</v>
      </c>
      <c r="P109">
        <v>1</v>
      </c>
      <c r="Q109">
        <v>2</v>
      </c>
      <c r="R109">
        <v>0</v>
      </c>
      <c r="S109">
        <v>1</v>
      </c>
      <c r="T109">
        <v>4</v>
      </c>
    </row>
    <row r="110" spans="1:20" x14ac:dyDescent="0.25">
      <c r="A110" s="3" t="s">
        <v>351</v>
      </c>
      <c r="B110" t="s">
        <v>167</v>
      </c>
      <c r="D110" t="str">
        <f>Table4[[#This Row],[Species]]&amp;" "&amp;Table4[[#This Row],[Strain]]&amp;" "&amp;Table4[[#This Row],[Type Strain ]]</f>
        <v xml:space="preserve">P. sp.  G11 </v>
      </c>
      <c r="E110" t="s">
        <v>259</v>
      </c>
      <c r="F110" t="s">
        <v>377</v>
      </c>
      <c r="G110" s="1" t="s">
        <v>354</v>
      </c>
      <c r="H110" t="s">
        <v>432</v>
      </c>
      <c r="I110">
        <v>76</v>
      </c>
      <c r="J110">
        <v>78.2</v>
      </c>
      <c r="K110">
        <v>79.2</v>
      </c>
      <c r="P110">
        <v>0</v>
      </c>
      <c r="Q110">
        <v>1</v>
      </c>
      <c r="R110">
        <v>0</v>
      </c>
      <c r="S110">
        <v>0</v>
      </c>
      <c r="T110">
        <v>2</v>
      </c>
    </row>
    <row r="111" spans="1:20" x14ac:dyDescent="0.25">
      <c r="A111" s="3" t="s">
        <v>351</v>
      </c>
      <c r="B111" t="s">
        <v>168</v>
      </c>
      <c r="D111" t="str">
        <f>Table4[[#This Row],[Species]]&amp;" "&amp;Table4[[#This Row],[Strain]]&amp;" "&amp;Table4[[#This Row],[Type Strain ]]</f>
        <v xml:space="preserve">P. sp.  HDW13 </v>
      </c>
      <c r="E111" t="s">
        <v>260</v>
      </c>
      <c r="G111" s="1"/>
      <c r="H111" t="s">
        <v>435</v>
      </c>
      <c r="I111">
        <v>87.3</v>
      </c>
      <c r="J111">
        <v>96.3</v>
      </c>
      <c r="K111">
        <v>91.4</v>
      </c>
      <c r="P111">
        <v>0</v>
      </c>
      <c r="Q111">
        <v>0</v>
      </c>
      <c r="R111">
        <v>0</v>
      </c>
      <c r="S111">
        <v>1</v>
      </c>
      <c r="T111">
        <v>5</v>
      </c>
    </row>
    <row r="112" spans="1:20" x14ac:dyDescent="0.25">
      <c r="A112" s="3" t="s">
        <v>351</v>
      </c>
      <c r="B112" t="s">
        <v>139</v>
      </c>
      <c r="D112" t="str">
        <f>Table4[[#This Row],[Species]]&amp;" "&amp;Table4[[#This Row],[Strain]]&amp;" "&amp;Table4[[#This Row],[Type Strain ]]</f>
        <v xml:space="preserve">P. sp.  HMWF019 </v>
      </c>
      <c r="E112" t="s">
        <v>47</v>
      </c>
      <c r="G112" s="1"/>
      <c r="H112" t="s">
        <v>398</v>
      </c>
      <c r="I112">
        <v>13.1</v>
      </c>
      <c r="J112">
        <v>20.3</v>
      </c>
      <c r="K112">
        <v>13.4</v>
      </c>
      <c r="P112">
        <v>1</v>
      </c>
      <c r="Q112">
        <v>2</v>
      </c>
      <c r="R112">
        <v>1</v>
      </c>
      <c r="S112">
        <v>0</v>
      </c>
      <c r="T112">
        <v>4</v>
      </c>
    </row>
    <row r="113" spans="1:20" x14ac:dyDescent="0.25">
      <c r="A113" s="3" t="s">
        <v>351</v>
      </c>
      <c r="B113" t="s">
        <v>169</v>
      </c>
      <c r="D113" t="str">
        <f>Table4[[#This Row],[Species]]&amp;" "&amp;Table4[[#This Row],[Strain]]&amp;" "&amp;Table4[[#This Row],[Type Strain ]]</f>
        <v xml:space="preserve">P. sp.  Hv1 </v>
      </c>
      <c r="E113" t="s">
        <v>85</v>
      </c>
      <c r="G113" s="1"/>
      <c r="H113" t="s">
        <v>414</v>
      </c>
      <c r="I113">
        <v>20.100000000000001</v>
      </c>
      <c r="J113">
        <v>21.5</v>
      </c>
      <c r="K113">
        <v>19.399999999999999</v>
      </c>
      <c r="P113">
        <v>0</v>
      </c>
      <c r="Q113">
        <v>0</v>
      </c>
      <c r="R113">
        <v>0</v>
      </c>
      <c r="S113">
        <v>0</v>
      </c>
      <c r="T113">
        <v>0</v>
      </c>
    </row>
    <row r="114" spans="1:20" x14ac:dyDescent="0.25">
      <c r="A114" s="3" t="s">
        <v>351</v>
      </c>
      <c r="B114" t="s">
        <v>170</v>
      </c>
      <c r="D114" t="str">
        <f>Table4[[#This Row],[Species]]&amp;" "&amp;Table4[[#This Row],[Strain]]&amp;" "&amp;Table4[[#This Row],[Type Strain ]]</f>
        <v xml:space="preserve">P. sp.  ISL-64 </v>
      </c>
      <c r="E114" t="s">
        <v>86</v>
      </c>
      <c r="G114" s="1"/>
      <c r="H114" t="s">
        <v>408</v>
      </c>
      <c r="I114">
        <v>51.7</v>
      </c>
      <c r="J114">
        <v>44.7</v>
      </c>
      <c r="K114">
        <v>50.4</v>
      </c>
      <c r="P114">
        <v>0</v>
      </c>
      <c r="Q114">
        <v>2</v>
      </c>
      <c r="R114">
        <v>0</v>
      </c>
      <c r="S114">
        <v>1</v>
      </c>
      <c r="T114">
        <v>0</v>
      </c>
    </row>
    <row r="115" spans="1:20" x14ac:dyDescent="0.25">
      <c r="A115" s="3" t="s">
        <v>351</v>
      </c>
      <c r="B115" t="s">
        <v>171</v>
      </c>
      <c r="D115" t="str">
        <f>Table4[[#This Row],[Species]]&amp;" "&amp;Table4[[#This Row],[Strain]]&amp;" "&amp;Table4[[#This Row],[Type Strain ]]</f>
        <v xml:space="preserve">P. sp.  KBS0701 </v>
      </c>
      <c r="E115" t="s">
        <v>261</v>
      </c>
      <c r="G115" s="1"/>
      <c r="H115" t="s">
        <v>416</v>
      </c>
      <c r="I115">
        <v>52.9</v>
      </c>
      <c r="J115">
        <v>39.9</v>
      </c>
      <c r="K115">
        <v>50</v>
      </c>
      <c r="P115">
        <v>0</v>
      </c>
      <c r="Q115">
        <v>1</v>
      </c>
      <c r="R115">
        <v>0</v>
      </c>
      <c r="S115">
        <v>1</v>
      </c>
      <c r="T115">
        <v>2</v>
      </c>
    </row>
    <row r="116" spans="1:20" x14ac:dyDescent="0.25">
      <c r="A116" s="3" t="s">
        <v>351</v>
      </c>
      <c r="B116" t="s">
        <v>172</v>
      </c>
      <c r="D116" t="str">
        <f>Table4[[#This Row],[Species]]&amp;" "&amp;Table4[[#This Row],[Strain]]&amp;" "&amp;Table4[[#This Row],[Type Strain ]]</f>
        <v xml:space="preserve">P. sp.  KBW01 </v>
      </c>
      <c r="E116" t="s">
        <v>87</v>
      </c>
      <c r="G116" s="1"/>
      <c r="H116" t="s">
        <v>417</v>
      </c>
      <c r="I116">
        <v>62.8</v>
      </c>
      <c r="J116">
        <v>41.6</v>
      </c>
      <c r="K116">
        <v>58.6</v>
      </c>
      <c r="P116">
        <v>0</v>
      </c>
      <c r="Q116">
        <v>1</v>
      </c>
      <c r="R116">
        <v>0</v>
      </c>
      <c r="S116">
        <v>1</v>
      </c>
      <c r="T116">
        <v>5</v>
      </c>
    </row>
    <row r="117" spans="1:20" x14ac:dyDescent="0.25">
      <c r="A117" s="3" t="s">
        <v>351</v>
      </c>
      <c r="B117" t="s">
        <v>120</v>
      </c>
      <c r="D117" t="str">
        <f>Table4[[#This Row],[Species]]&amp;" "&amp;Table4[[#This Row],[Strain]]&amp;" "&amp;Table4[[#This Row],[Type Strain ]]</f>
        <v xml:space="preserve">P. sp.  L105 </v>
      </c>
      <c r="E117" t="s">
        <v>21</v>
      </c>
      <c r="G117" s="1"/>
      <c r="H117" t="s">
        <v>418</v>
      </c>
      <c r="I117">
        <v>19.100000000000001</v>
      </c>
      <c r="J117">
        <v>20.9</v>
      </c>
      <c r="K117">
        <v>18.600000000000001</v>
      </c>
      <c r="P117">
        <v>2</v>
      </c>
      <c r="Q117">
        <v>2</v>
      </c>
      <c r="R117">
        <v>0</v>
      </c>
      <c r="S117">
        <v>1</v>
      </c>
      <c r="T117">
        <v>6</v>
      </c>
    </row>
    <row r="118" spans="1:20" x14ac:dyDescent="0.25">
      <c r="A118" s="3" t="s">
        <v>351</v>
      </c>
      <c r="B118" t="s">
        <v>173</v>
      </c>
      <c r="D118" t="str">
        <f>Table4[[#This Row],[Species]]&amp;" "&amp;Table4[[#This Row],[Strain]]&amp;" "&amp;Table4[[#This Row],[Type Strain ]]</f>
        <v xml:space="preserve">P. sp.  Leaf132 </v>
      </c>
      <c r="E118" t="s">
        <v>88</v>
      </c>
      <c r="G118" s="1"/>
      <c r="H118" t="s">
        <v>419</v>
      </c>
      <c r="I118">
        <v>90.7</v>
      </c>
      <c r="J118">
        <v>92.2</v>
      </c>
      <c r="K118">
        <v>93.3</v>
      </c>
      <c r="P118">
        <v>0</v>
      </c>
      <c r="Q118">
        <v>1</v>
      </c>
      <c r="R118">
        <v>1</v>
      </c>
      <c r="S118">
        <v>0</v>
      </c>
      <c r="T118">
        <v>2</v>
      </c>
    </row>
    <row r="119" spans="1:20" x14ac:dyDescent="0.25">
      <c r="A119" s="3" t="s">
        <v>351</v>
      </c>
      <c r="B119" t="s">
        <v>174</v>
      </c>
      <c r="D119" t="str">
        <f>Table4[[#This Row],[Species]]&amp;" "&amp;Table4[[#This Row],[Strain]]&amp;" "&amp;Table4[[#This Row],[Type Strain ]]</f>
        <v xml:space="preserve">P. sp.  Leaf170 </v>
      </c>
      <c r="E119" t="s">
        <v>89</v>
      </c>
      <c r="G119" s="1"/>
      <c r="H119" t="s">
        <v>423</v>
      </c>
      <c r="I119">
        <v>41.5</v>
      </c>
      <c r="J119">
        <v>25.1</v>
      </c>
      <c r="K119">
        <v>36.1</v>
      </c>
      <c r="P119">
        <v>0</v>
      </c>
      <c r="Q119">
        <v>1</v>
      </c>
      <c r="R119">
        <v>1</v>
      </c>
      <c r="S119">
        <v>0</v>
      </c>
      <c r="T119">
        <v>2</v>
      </c>
    </row>
    <row r="120" spans="1:20" x14ac:dyDescent="0.25">
      <c r="A120" s="3" t="s">
        <v>351</v>
      </c>
      <c r="B120" t="s">
        <v>175</v>
      </c>
      <c r="D120" t="str">
        <f>Table4[[#This Row],[Species]]&amp;" "&amp;Table4[[#This Row],[Strain]]&amp;" "&amp;Table4[[#This Row],[Type Strain ]]</f>
        <v xml:space="preserve">P. sp.  Leaf176 </v>
      </c>
      <c r="E120" t="s">
        <v>90</v>
      </c>
      <c r="G120" s="1"/>
      <c r="H120" t="s">
        <v>424</v>
      </c>
      <c r="I120">
        <v>30.4</v>
      </c>
      <c r="J120">
        <v>26</v>
      </c>
      <c r="K120">
        <v>28.3</v>
      </c>
      <c r="P120">
        <v>0</v>
      </c>
      <c r="Q120">
        <v>1</v>
      </c>
      <c r="R120">
        <v>1</v>
      </c>
      <c r="S120">
        <v>0</v>
      </c>
      <c r="T120">
        <v>1</v>
      </c>
    </row>
    <row r="121" spans="1:20" x14ac:dyDescent="0.25">
      <c r="A121" s="3" t="s">
        <v>351</v>
      </c>
      <c r="B121" t="s">
        <v>176</v>
      </c>
      <c r="D121" t="str">
        <f>Table4[[#This Row],[Species]]&amp;" "&amp;Table4[[#This Row],[Strain]]&amp;" "&amp;Table4[[#This Row],[Type Strain ]]</f>
        <v xml:space="preserve">P. sp.  Leaf194 </v>
      </c>
      <c r="E121" t="s">
        <v>91</v>
      </c>
      <c r="G121" s="1"/>
      <c r="H121" t="s">
        <v>420</v>
      </c>
      <c r="I121">
        <v>26.5</v>
      </c>
      <c r="J121">
        <v>22.7</v>
      </c>
      <c r="K121">
        <v>24.7</v>
      </c>
      <c r="P121">
        <v>0</v>
      </c>
      <c r="Q121">
        <v>1</v>
      </c>
      <c r="R121">
        <v>1</v>
      </c>
      <c r="S121">
        <v>0</v>
      </c>
      <c r="T121">
        <v>1</v>
      </c>
    </row>
    <row r="122" spans="1:20" x14ac:dyDescent="0.25">
      <c r="A122" s="3" t="s">
        <v>351</v>
      </c>
      <c r="B122" t="s">
        <v>177</v>
      </c>
      <c r="D122" t="str">
        <f>Table4[[#This Row],[Species]]&amp;" "&amp;Table4[[#This Row],[Strain]]&amp;" "&amp;Table4[[#This Row],[Type Strain ]]</f>
        <v xml:space="preserve">P. sp.  Leaf216 </v>
      </c>
      <c r="E122" t="s">
        <v>92</v>
      </c>
      <c r="G122" s="1"/>
      <c r="H122" t="s">
        <v>425</v>
      </c>
      <c r="I122">
        <v>34</v>
      </c>
      <c r="J122">
        <v>26.4</v>
      </c>
      <c r="K122">
        <v>31.2</v>
      </c>
      <c r="P122">
        <v>0</v>
      </c>
      <c r="Q122">
        <v>1</v>
      </c>
      <c r="R122">
        <v>1</v>
      </c>
      <c r="S122">
        <v>0</v>
      </c>
      <c r="T122">
        <v>4</v>
      </c>
    </row>
    <row r="123" spans="1:20" x14ac:dyDescent="0.25">
      <c r="A123" s="3" t="s">
        <v>351</v>
      </c>
      <c r="B123" t="s">
        <v>178</v>
      </c>
      <c r="D123" t="str">
        <f>Table4[[#This Row],[Species]]&amp;" "&amp;Table4[[#This Row],[Strain]]&amp;" "&amp;Table4[[#This Row],[Type Strain ]]</f>
        <v xml:space="preserve">P. sp.  Leaf250 </v>
      </c>
      <c r="E123" t="s">
        <v>93</v>
      </c>
      <c r="G123" s="1"/>
      <c r="H123" t="s">
        <v>426</v>
      </c>
      <c r="I123">
        <v>31.9</v>
      </c>
      <c r="J123">
        <v>24.1</v>
      </c>
      <c r="K123">
        <v>28.9</v>
      </c>
      <c r="P123">
        <v>0</v>
      </c>
      <c r="Q123">
        <v>1</v>
      </c>
      <c r="R123">
        <v>1</v>
      </c>
      <c r="S123">
        <v>0</v>
      </c>
      <c r="T123">
        <v>2</v>
      </c>
    </row>
    <row r="124" spans="1:20" x14ac:dyDescent="0.25">
      <c r="A124" s="3" t="s">
        <v>351</v>
      </c>
      <c r="B124" t="s">
        <v>179</v>
      </c>
      <c r="D124" t="str">
        <f>Table4[[#This Row],[Species]]&amp;" "&amp;Table4[[#This Row],[Strain]]&amp;" "&amp;Table4[[#This Row],[Type Strain ]]</f>
        <v xml:space="preserve">P. sp.  Leaf41 </v>
      </c>
      <c r="E124" t="s">
        <v>94</v>
      </c>
      <c r="G124" s="1"/>
      <c r="H124" t="s">
        <v>422</v>
      </c>
      <c r="I124">
        <v>37.299999999999997</v>
      </c>
      <c r="J124">
        <v>24.4</v>
      </c>
      <c r="K124">
        <v>33</v>
      </c>
      <c r="P124">
        <v>0</v>
      </c>
      <c r="Q124">
        <v>1</v>
      </c>
      <c r="R124">
        <v>1</v>
      </c>
      <c r="S124">
        <v>0</v>
      </c>
      <c r="T124">
        <v>1</v>
      </c>
    </row>
    <row r="125" spans="1:20" x14ac:dyDescent="0.25">
      <c r="A125" s="3" t="s">
        <v>351</v>
      </c>
      <c r="B125" t="s">
        <v>140</v>
      </c>
      <c r="D125" t="str">
        <f>Table4[[#This Row],[Species]]&amp;" "&amp;Table4[[#This Row],[Strain]]&amp;" "&amp;Table4[[#This Row],[Type Strain ]]</f>
        <v xml:space="preserve">P. sp.  MC2016-14 </v>
      </c>
      <c r="E125" t="s">
        <v>49</v>
      </c>
      <c r="G125" s="1"/>
      <c r="H125" t="s">
        <v>427</v>
      </c>
      <c r="I125">
        <v>13.2</v>
      </c>
      <c r="J125">
        <v>20.2</v>
      </c>
      <c r="K125">
        <v>13.5</v>
      </c>
      <c r="P125">
        <v>1</v>
      </c>
      <c r="Q125">
        <v>1</v>
      </c>
      <c r="R125">
        <v>0</v>
      </c>
      <c r="S125">
        <v>0</v>
      </c>
      <c r="T125">
        <v>3</v>
      </c>
    </row>
    <row r="126" spans="1:20" x14ac:dyDescent="0.25">
      <c r="A126" s="3" t="s">
        <v>351</v>
      </c>
      <c r="B126" t="s">
        <v>141</v>
      </c>
      <c r="D126" t="str">
        <f>Table4[[#This Row],[Species]]&amp;" "&amp;Table4[[#This Row],[Strain]]&amp;" "&amp;Table4[[#This Row],[Type Strain ]]</f>
        <v xml:space="preserve">P. sp.  MC2016-24 </v>
      </c>
      <c r="E126" t="s">
        <v>52</v>
      </c>
      <c r="G126" s="1"/>
      <c r="H126" t="s">
        <v>428</v>
      </c>
      <c r="I126">
        <v>18</v>
      </c>
      <c r="J126">
        <v>20.3</v>
      </c>
      <c r="K126">
        <v>17.7</v>
      </c>
      <c r="P126">
        <v>1</v>
      </c>
      <c r="Q126">
        <v>1</v>
      </c>
      <c r="R126">
        <v>0</v>
      </c>
      <c r="S126">
        <v>1</v>
      </c>
      <c r="T126">
        <v>2</v>
      </c>
    </row>
    <row r="127" spans="1:20" x14ac:dyDescent="0.25">
      <c r="A127" s="3" t="s">
        <v>351</v>
      </c>
      <c r="B127" t="s">
        <v>180</v>
      </c>
      <c r="D127" t="str">
        <f>Table4[[#This Row],[Species]]&amp;" "&amp;Table4[[#This Row],[Strain]]&amp;" "&amp;Table4[[#This Row],[Type Strain ]]</f>
        <v xml:space="preserve">P. sp.  MR2016-19 </v>
      </c>
      <c r="E127" t="s">
        <v>95</v>
      </c>
      <c r="G127" s="1"/>
      <c r="H127" t="s">
        <v>429</v>
      </c>
      <c r="I127">
        <v>63.9</v>
      </c>
      <c r="J127">
        <v>54.5</v>
      </c>
      <c r="K127">
        <v>63.5</v>
      </c>
      <c r="P127">
        <v>0</v>
      </c>
      <c r="Q127">
        <v>1</v>
      </c>
      <c r="R127">
        <v>1</v>
      </c>
      <c r="S127">
        <v>1</v>
      </c>
      <c r="T127">
        <v>6</v>
      </c>
    </row>
    <row r="128" spans="1:20" x14ac:dyDescent="0.25">
      <c r="A128" s="3" t="s">
        <v>351</v>
      </c>
      <c r="B128" t="s">
        <v>181</v>
      </c>
      <c r="D128" t="str">
        <f>Table4[[#This Row],[Species]]&amp;" "&amp;Table4[[#This Row],[Strain]]&amp;" "&amp;Table4[[#This Row],[Type Strain ]]</f>
        <v xml:space="preserve">P. sp.  N36a </v>
      </c>
      <c r="E128" t="s">
        <v>96</v>
      </c>
      <c r="G128" s="1"/>
      <c r="H128" t="s">
        <v>430</v>
      </c>
      <c r="I128">
        <v>64.2</v>
      </c>
      <c r="J128">
        <v>41</v>
      </c>
      <c r="K128">
        <v>59.4</v>
      </c>
      <c r="P128">
        <v>0</v>
      </c>
      <c r="Q128">
        <v>1</v>
      </c>
      <c r="R128">
        <v>1</v>
      </c>
      <c r="S128">
        <v>0</v>
      </c>
      <c r="T128">
        <v>3</v>
      </c>
    </row>
    <row r="129" spans="1:20" x14ac:dyDescent="0.25">
      <c r="A129" s="3" t="s">
        <v>351</v>
      </c>
      <c r="B129" t="s">
        <v>147</v>
      </c>
      <c r="D129" t="str">
        <f>Table4[[#This Row],[Species]]&amp;" "&amp;Table4[[#This Row],[Strain]]&amp;" "&amp;Table4[[#This Row],[Type Strain ]]</f>
        <v xml:space="preserve">P. sp.  ok626 </v>
      </c>
      <c r="E129" t="s">
        <v>58</v>
      </c>
      <c r="G129" s="1"/>
      <c r="H129" t="s">
        <v>431</v>
      </c>
      <c r="I129">
        <v>42.8</v>
      </c>
      <c r="J129">
        <v>35.9</v>
      </c>
      <c r="K129">
        <v>40.6</v>
      </c>
      <c r="P129">
        <v>1</v>
      </c>
      <c r="Q129">
        <v>1</v>
      </c>
      <c r="R129">
        <v>1</v>
      </c>
      <c r="S129">
        <v>0</v>
      </c>
      <c r="T129">
        <v>4</v>
      </c>
    </row>
    <row r="130" spans="1:20" x14ac:dyDescent="0.25">
      <c r="A130" s="3" t="s">
        <v>351</v>
      </c>
      <c r="B130" t="s">
        <v>182</v>
      </c>
      <c r="D130" t="str">
        <f>Table4[[#This Row],[Species]]&amp;" "&amp;Table4[[#This Row],[Strain]]&amp;" "&amp;Table4[[#This Row],[Type Strain ]]</f>
        <v xml:space="preserve">P. sp.  R20-19 </v>
      </c>
      <c r="E130" t="s">
        <v>97</v>
      </c>
      <c r="G130" s="1"/>
      <c r="H130" t="s">
        <v>410</v>
      </c>
      <c r="I130">
        <v>72.3</v>
      </c>
      <c r="J130">
        <v>38.9</v>
      </c>
      <c r="K130">
        <v>64.900000000000006</v>
      </c>
      <c r="P130">
        <v>0</v>
      </c>
      <c r="Q130">
        <v>2</v>
      </c>
      <c r="R130">
        <v>0</v>
      </c>
      <c r="S130">
        <v>0</v>
      </c>
      <c r="T130">
        <v>4</v>
      </c>
    </row>
    <row r="131" spans="1:20" ht="18" customHeight="1" x14ac:dyDescent="0.25">
      <c r="A131" s="3" t="s">
        <v>351</v>
      </c>
      <c r="B131" t="s">
        <v>209</v>
      </c>
      <c r="D131" t="str">
        <f>Table4[[#This Row],[Species]]&amp;" "&amp;Table4[[#This Row],[Strain]]&amp;" "&amp;Table4[[#This Row],[Type Strain ]]</f>
        <v xml:space="preserve">P. sp.  S10-4.1 </v>
      </c>
      <c r="E131" t="s">
        <v>281</v>
      </c>
      <c r="G131" s="1" t="s">
        <v>351</v>
      </c>
      <c r="H131" t="s">
        <v>392</v>
      </c>
      <c r="I131">
        <v>42.3</v>
      </c>
      <c r="J131">
        <v>25.6</v>
      </c>
      <c r="K131">
        <v>36.9</v>
      </c>
      <c r="P131">
        <v>0</v>
      </c>
      <c r="Q131">
        <v>1</v>
      </c>
      <c r="R131">
        <v>1</v>
      </c>
      <c r="S131">
        <v>0</v>
      </c>
      <c r="T131">
        <v>2</v>
      </c>
    </row>
    <row r="132" spans="1:20" x14ac:dyDescent="0.25">
      <c r="A132" s="3" t="s">
        <v>351</v>
      </c>
      <c r="B132" t="s">
        <v>183</v>
      </c>
      <c r="D132" t="str">
        <f>Table4[[#This Row],[Species]]&amp;" "&amp;Table4[[#This Row],[Strain]]&amp;" "&amp;Table4[[#This Row],[Type Strain ]]</f>
        <v xml:space="preserve">P. sp.  SG908 </v>
      </c>
      <c r="E132" t="s">
        <v>98</v>
      </c>
      <c r="G132" s="1"/>
      <c r="H132" t="s">
        <v>415</v>
      </c>
      <c r="I132">
        <v>98.1</v>
      </c>
      <c r="J132">
        <v>97.3</v>
      </c>
      <c r="K132">
        <v>98.9</v>
      </c>
      <c r="L132" t="s">
        <v>426</v>
      </c>
      <c r="M132">
        <v>17.899999999999999</v>
      </c>
      <c r="N132">
        <v>22.3</v>
      </c>
      <c r="O132">
        <v>17.7</v>
      </c>
      <c r="P132">
        <v>0</v>
      </c>
      <c r="Q132">
        <v>2</v>
      </c>
      <c r="R132">
        <v>0</v>
      </c>
      <c r="S132">
        <v>1</v>
      </c>
      <c r="T132">
        <v>4</v>
      </c>
    </row>
    <row r="133" spans="1:20" x14ac:dyDescent="0.25">
      <c r="A133" s="3" t="s">
        <v>351</v>
      </c>
      <c r="B133" t="s">
        <v>184</v>
      </c>
      <c r="D133" t="str">
        <f>Table4[[#This Row],[Species]]&amp;" "&amp;Table4[[#This Row],[Strain]]&amp;" "&amp;Table4[[#This Row],[Type Strain ]]</f>
        <v xml:space="preserve">P. sp.  SG918 </v>
      </c>
      <c r="E133" t="s">
        <v>99</v>
      </c>
      <c r="F133" t="s">
        <v>377</v>
      </c>
      <c r="G133" s="1" t="s">
        <v>357</v>
      </c>
      <c r="H133" t="s">
        <v>367</v>
      </c>
      <c r="I133">
        <v>87.3</v>
      </c>
      <c r="J133">
        <v>82.7</v>
      </c>
      <c r="K133">
        <v>89.3</v>
      </c>
      <c r="P133">
        <v>0</v>
      </c>
      <c r="Q133">
        <v>2</v>
      </c>
      <c r="R133">
        <v>0</v>
      </c>
      <c r="S133">
        <v>1</v>
      </c>
      <c r="T133">
        <v>4</v>
      </c>
    </row>
    <row r="134" spans="1:20" x14ac:dyDescent="0.25">
      <c r="A134" s="3" t="s">
        <v>351</v>
      </c>
      <c r="B134" t="s">
        <v>186</v>
      </c>
      <c r="D134" t="str">
        <f>Table4[[#This Row],[Species]]&amp;" "&amp;Table4[[#This Row],[Strain]]&amp;" "&amp;Table4[[#This Row],[Type Strain ]]</f>
        <v xml:space="preserve">P. sp.  V48 </v>
      </c>
      <c r="E134" t="s">
        <v>100</v>
      </c>
      <c r="G134" s="1"/>
      <c r="H134" t="s">
        <v>401</v>
      </c>
      <c r="I134">
        <v>68.599999999999994</v>
      </c>
      <c r="J134">
        <v>48.2</v>
      </c>
      <c r="K134">
        <v>65.599999999999994</v>
      </c>
      <c r="P134">
        <v>0</v>
      </c>
      <c r="Q134">
        <v>2</v>
      </c>
      <c r="R134">
        <v>1</v>
      </c>
      <c r="S134">
        <v>0</v>
      </c>
      <c r="T134">
        <v>2</v>
      </c>
    </row>
    <row r="135" spans="1:20" x14ac:dyDescent="0.25">
      <c r="A135" s="3" t="s">
        <v>344</v>
      </c>
      <c r="B135" t="s">
        <v>240</v>
      </c>
      <c r="C135" s="2" t="s">
        <v>359</v>
      </c>
      <c r="D135" t="str">
        <f>Table4[[#This Row],[Species]]&amp;" "&amp;Table4[[#This Row],[Strain]]&amp;" "&amp;Table4[[#This Row],[Type Strain ]]</f>
        <v>P. steynii DSM19110 T</v>
      </c>
      <c r="E135" t="s">
        <v>101</v>
      </c>
      <c r="G135" s="1"/>
      <c r="P135">
        <v>5</v>
      </c>
      <c r="Q135">
        <v>2</v>
      </c>
      <c r="R135">
        <v>1</v>
      </c>
      <c r="S135">
        <v>1</v>
      </c>
      <c r="T135">
        <v>8</v>
      </c>
    </row>
    <row r="136" spans="1:20" x14ac:dyDescent="0.25">
      <c r="A136" s="3" t="s">
        <v>344</v>
      </c>
      <c r="B136" t="s">
        <v>187</v>
      </c>
      <c r="D136" t="str">
        <f>Table4[[#This Row],[Species]]&amp;" "&amp;Table4[[#This Row],[Strain]]&amp;" "&amp;Table4[[#This Row],[Type Strain ]]</f>
        <v xml:space="preserve">P. steynii DX4 </v>
      </c>
      <c r="E136" t="s">
        <v>264</v>
      </c>
      <c r="F136" t="s">
        <v>377</v>
      </c>
      <c r="G136" s="1" t="s">
        <v>363</v>
      </c>
      <c r="H136" t="s">
        <v>370</v>
      </c>
      <c r="I136">
        <v>38</v>
      </c>
      <c r="J136">
        <v>26.4</v>
      </c>
      <c r="K136">
        <v>34.1</v>
      </c>
      <c r="L136" t="s">
        <v>426</v>
      </c>
      <c r="M136">
        <v>13.1</v>
      </c>
      <c r="N136">
        <v>19.399999999999999</v>
      </c>
      <c r="O136">
        <v>13.4</v>
      </c>
      <c r="P136">
        <v>1</v>
      </c>
      <c r="Q136">
        <v>2</v>
      </c>
      <c r="R136">
        <v>2</v>
      </c>
      <c r="S136">
        <v>0</v>
      </c>
      <c r="T136">
        <v>6</v>
      </c>
    </row>
    <row r="137" spans="1:20" x14ac:dyDescent="0.25">
      <c r="A137" s="3" t="s">
        <v>345</v>
      </c>
      <c r="B137" t="s">
        <v>241</v>
      </c>
      <c r="C137" s="2" t="s">
        <v>359</v>
      </c>
      <c r="D137" t="str">
        <f>Table4[[#This Row],[Species]]&amp;" "&amp;Table4[[#This Row],[Strain]]&amp;" "&amp;Table4[[#This Row],[Type Strain ]]</f>
        <v>P. suwonensis DSM18130 T</v>
      </c>
      <c r="E137" t="s">
        <v>102</v>
      </c>
      <c r="G137" s="1"/>
      <c r="P137">
        <v>3</v>
      </c>
      <c r="Q137">
        <v>1</v>
      </c>
      <c r="R137">
        <v>1</v>
      </c>
      <c r="S137">
        <v>0</v>
      </c>
      <c r="T137">
        <v>3</v>
      </c>
    </row>
    <row r="138" spans="1:20" x14ac:dyDescent="0.25">
      <c r="A138" s="3" t="s">
        <v>345</v>
      </c>
      <c r="B138" t="s">
        <v>242</v>
      </c>
      <c r="D138" t="str">
        <f>Table4[[#This Row],[Species]]&amp;" "&amp;Table4[[#This Row],[Strain]]&amp;" "&amp;Table4[[#This Row],[Type Strain ]]</f>
        <v xml:space="preserve">P. suwonensis Fj1 </v>
      </c>
      <c r="E138" t="s">
        <v>263</v>
      </c>
      <c r="G138" s="1"/>
      <c r="H138" t="s">
        <v>400</v>
      </c>
      <c r="I138">
        <v>77.2</v>
      </c>
      <c r="J138">
        <v>76.7</v>
      </c>
      <c r="K138">
        <v>79.900000000000006</v>
      </c>
      <c r="P138">
        <v>0</v>
      </c>
      <c r="Q138">
        <v>1</v>
      </c>
      <c r="R138">
        <v>0</v>
      </c>
      <c r="S138">
        <v>0</v>
      </c>
      <c r="T138">
        <v>3</v>
      </c>
    </row>
    <row r="139" spans="1:20" x14ac:dyDescent="0.25">
      <c r="A139" s="3" t="s">
        <v>346</v>
      </c>
      <c r="B139" t="s">
        <v>243</v>
      </c>
      <c r="C139" s="2" t="s">
        <v>359</v>
      </c>
      <c r="D139" t="str">
        <f>Table4[[#This Row],[Species]]&amp;" "&amp;Table4[[#This Row],[Strain]]&amp;" "&amp;Table4[[#This Row],[Type Strain ]]</f>
        <v>P. terrae DSM17933 T</v>
      </c>
      <c r="E139" t="s">
        <v>103</v>
      </c>
      <c r="G139" s="1"/>
      <c r="P139">
        <v>2</v>
      </c>
      <c r="Q139">
        <v>1</v>
      </c>
      <c r="R139">
        <v>0</v>
      </c>
      <c r="S139">
        <v>1</v>
      </c>
      <c r="T139">
        <v>4</v>
      </c>
    </row>
    <row r="140" spans="1:20" x14ac:dyDescent="0.25">
      <c r="A140" s="3" t="s">
        <v>347</v>
      </c>
      <c r="B140" t="s">
        <v>188</v>
      </c>
      <c r="C140" s="2" t="s">
        <v>359</v>
      </c>
      <c r="D140" t="str">
        <f>Table4[[#This Row],[Species]]&amp;" "&amp;Table4[[#This Row],[Strain]]&amp;" "&amp;Table4[[#This Row],[Type Strain ]]</f>
        <v>P. ureilyticus THG-T11 T</v>
      </c>
      <c r="E140" t="s">
        <v>104</v>
      </c>
      <c r="G140" s="1"/>
      <c r="P140">
        <v>0</v>
      </c>
      <c r="Q140">
        <v>0</v>
      </c>
      <c r="R140">
        <v>0</v>
      </c>
      <c r="S140">
        <v>0</v>
      </c>
      <c r="T140">
        <v>2</v>
      </c>
    </row>
    <row r="141" spans="1:20" x14ac:dyDescent="0.25">
      <c r="A141" s="3" t="s">
        <v>348</v>
      </c>
      <c r="B141" t="s">
        <v>244</v>
      </c>
      <c r="C141" s="2" t="s">
        <v>359</v>
      </c>
      <c r="D141" t="str">
        <f>Table4[[#This Row],[Species]]&amp;" "&amp;Table4[[#This Row],[Strain]]&amp;" "&amp;Table4[[#This Row],[Type Strain ]]</f>
        <v>P. westerhofensis DSM19036 T</v>
      </c>
      <c r="E141" t="s">
        <v>105</v>
      </c>
      <c r="G141" s="1"/>
      <c r="P141">
        <v>0</v>
      </c>
      <c r="Q141">
        <v>2</v>
      </c>
      <c r="R141">
        <v>1</v>
      </c>
      <c r="S141">
        <v>0</v>
      </c>
      <c r="T141">
        <v>4</v>
      </c>
    </row>
    <row r="142" spans="1:20" x14ac:dyDescent="0.25">
      <c r="A142" s="3" t="s">
        <v>349</v>
      </c>
      <c r="B142" t="s">
        <v>245</v>
      </c>
      <c r="C142" s="2" t="s">
        <v>359</v>
      </c>
      <c r="D142" t="str">
        <f>Table4[[#This Row],[Species]]&amp;" "&amp;Table4[[#This Row],[Strain]]&amp;" "&amp;Table4[[#This Row],[Type Strain ]]</f>
        <v>P. xixiisoli CGMCC1.12803 T</v>
      </c>
      <c r="E142" t="s">
        <v>106</v>
      </c>
      <c r="G142" s="1"/>
      <c r="P142">
        <v>0</v>
      </c>
      <c r="Q142">
        <v>0</v>
      </c>
      <c r="R142">
        <v>1</v>
      </c>
      <c r="S142">
        <v>0</v>
      </c>
      <c r="T142">
        <v>3</v>
      </c>
    </row>
    <row r="143" spans="1:20" x14ac:dyDescent="0.25">
      <c r="A143" s="3" t="s">
        <v>382</v>
      </c>
      <c r="B143" t="s">
        <v>189</v>
      </c>
      <c r="D143" t="str">
        <f>Table4[[#This Row],[Species]]&amp;" "&amp;Table4[[#This Row],[Strain]]&amp;" "&amp;Table4[[#This Row],[Type Strain ]]</f>
        <v xml:space="preserve">"P. yonginense" KCTC22721 </v>
      </c>
      <c r="E143" t="s">
        <v>107</v>
      </c>
      <c r="G143" s="1"/>
      <c r="H143" t="s">
        <v>397</v>
      </c>
      <c r="I143">
        <v>30.9</v>
      </c>
      <c r="J143">
        <v>25.5</v>
      </c>
      <c r="K143">
        <v>28.6</v>
      </c>
      <c r="P143">
        <v>0</v>
      </c>
      <c r="Q143">
        <v>1</v>
      </c>
      <c r="R143">
        <v>1</v>
      </c>
      <c r="S143">
        <v>0</v>
      </c>
      <c r="T143">
        <v>3</v>
      </c>
    </row>
    <row r="144" spans="1:20" x14ac:dyDescent="0.25">
      <c r="A144" s="3" t="s">
        <v>350</v>
      </c>
      <c r="B144" t="s">
        <v>246</v>
      </c>
      <c r="C144" s="2" t="s">
        <v>359</v>
      </c>
      <c r="D144" t="str">
        <f>Table4[[#This Row],[Species]]&amp;" "&amp;Table4[[#This Row],[Strain]]&amp;" "&amp;Table4[[#This Row],[Type Strain ]]</f>
        <v>P. zeae DSM100774 T</v>
      </c>
      <c r="E144" t="s">
        <v>108</v>
      </c>
      <c r="G144" s="1"/>
      <c r="P144">
        <v>0</v>
      </c>
      <c r="Q144">
        <v>1</v>
      </c>
      <c r="R144">
        <v>0</v>
      </c>
      <c r="S144">
        <v>1</v>
      </c>
      <c r="T144">
        <v>5</v>
      </c>
    </row>
    <row r="147" spans="3:3" x14ac:dyDescent="0.25">
      <c r="C147"/>
    </row>
    <row r="148" spans="3:3" x14ac:dyDescent="0.25">
      <c r="C148"/>
    </row>
    <row r="149" spans="3:3" x14ac:dyDescent="0.25">
      <c r="C149"/>
    </row>
    <row r="150" spans="3:3" x14ac:dyDescent="0.25">
      <c r="C150"/>
    </row>
    <row r="151" spans="3:3" x14ac:dyDescent="0.25">
      <c r="C151"/>
    </row>
    <row r="152" spans="3:3" x14ac:dyDescent="0.25">
      <c r="C152"/>
    </row>
    <row r="153" spans="3:3" x14ac:dyDescent="0.25">
      <c r="C153"/>
    </row>
    <row r="154" spans="3:3" x14ac:dyDescent="0.25">
      <c r="C154"/>
    </row>
    <row r="155" spans="3:3" x14ac:dyDescent="0.25">
      <c r="C155"/>
    </row>
    <row r="156" spans="3:3" x14ac:dyDescent="0.25">
      <c r="C156"/>
    </row>
    <row r="157" spans="3:3" x14ac:dyDescent="0.25">
      <c r="C157"/>
    </row>
    <row r="158" spans="3:3" x14ac:dyDescent="0.25">
      <c r="C158"/>
    </row>
    <row r="159" spans="3:3" x14ac:dyDescent="0.25">
      <c r="C159"/>
    </row>
    <row r="160" spans="3:3" x14ac:dyDescent="0.25">
      <c r="C160"/>
    </row>
    <row r="161" spans="3:3" x14ac:dyDescent="0.25">
      <c r="C161"/>
    </row>
    <row r="162" spans="3:3" x14ac:dyDescent="0.25">
      <c r="C162"/>
    </row>
    <row r="163" spans="3:3" x14ac:dyDescent="0.25">
      <c r="C163"/>
    </row>
    <row r="164" spans="3:3" x14ac:dyDescent="0.25">
      <c r="C164"/>
    </row>
    <row r="165" spans="3:3" x14ac:dyDescent="0.25">
      <c r="C165"/>
    </row>
    <row r="166" spans="3:3" x14ac:dyDescent="0.25">
      <c r="C166"/>
    </row>
    <row r="167" spans="3:3" x14ac:dyDescent="0.25">
      <c r="C167"/>
    </row>
    <row r="168" spans="3:3" x14ac:dyDescent="0.25">
      <c r="C168"/>
    </row>
    <row r="169" spans="3:3" x14ac:dyDescent="0.25">
      <c r="C169"/>
    </row>
    <row r="170" spans="3:3" x14ac:dyDescent="0.25">
      <c r="C170"/>
    </row>
    <row r="171" spans="3:3" x14ac:dyDescent="0.25">
      <c r="C171"/>
    </row>
    <row r="172" spans="3:3" x14ac:dyDescent="0.25">
      <c r="C172"/>
    </row>
    <row r="173" spans="3:3" x14ac:dyDescent="0.25">
      <c r="C173"/>
    </row>
    <row r="174" spans="3:3" x14ac:dyDescent="0.25">
      <c r="C174"/>
    </row>
    <row r="175" spans="3:3" x14ac:dyDescent="0.25">
      <c r="C175"/>
    </row>
    <row r="176" spans="3:3" x14ac:dyDescent="0.25">
      <c r="C176"/>
    </row>
    <row r="177" spans="3:3" x14ac:dyDescent="0.25">
      <c r="C177"/>
    </row>
    <row r="178" spans="3:3" x14ac:dyDescent="0.25">
      <c r="C178"/>
    </row>
    <row r="179" spans="3:3" x14ac:dyDescent="0.25">
      <c r="C179"/>
    </row>
    <row r="180" spans="3:3" x14ac:dyDescent="0.25">
      <c r="C180"/>
    </row>
    <row r="181" spans="3:3" x14ac:dyDescent="0.25">
      <c r="C181"/>
    </row>
    <row r="182" spans="3:3" x14ac:dyDescent="0.25">
      <c r="C182"/>
    </row>
    <row r="183" spans="3:3" x14ac:dyDescent="0.25">
      <c r="C183"/>
    </row>
    <row r="184" spans="3:3" x14ac:dyDescent="0.25">
      <c r="C184"/>
    </row>
    <row r="185" spans="3:3" x14ac:dyDescent="0.25">
      <c r="C185"/>
    </row>
    <row r="186" spans="3:3" x14ac:dyDescent="0.25">
      <c r="C186"/>
    </row>
    <row r="187" spans="3:3" x14ac:dyDescent="0.25">
      <c r="C187"/>
    </row>
    <row r="188" spans="3:3" x14ac:dyDescent="0.25">
      <c r="C188"/>
    </row>
    <row r="189" spans="3:3" x14ac:dyDescent="0.25">
      <c r="C189"/>
    </row>
    <row r="190" spans="3:3" x14ac:dyDescent="0.25">
      <c r="C190"/>
    </row>
    <row r="191" spans="3:3" x14ac:dyDescent="0.25">
      <c r="C191"/>
    </row>
    <row r="192" spans="3:3" x14ac:dyDescent="0.25">
      <c r="C192"/>
    </row>
    <row r="193" spans="3:3" x14ac:dyDescent="0.25">
      <c r="C193"/>
    </row>
    <row r="194" spans="3:3" x14ac:dyDescent="0.25">
      <c r="C194"/>
    </row>
    <row r="195" spans="3:3" x14ac:dyDescent="0.25">
      <c r="C195"/>
    </row>
    <row r="196" spans="3:3" x14ac:dyDescent="0.25">
      <c r="C196"/>
    </row>
    <row r="197" spans="3:3" x14ac:dyDescent="0.25">
      <c r="C197"/>
    </row>
    <row r="198" spans="3:3" x14ac:dyDescent="0.25">
      <c r="C198"/>
    </row>
    <row r="199" spans="3:3" x14ac:dyDescent="0.25">
      <c r="C199"/>
    </row>
    <row r="200" spans="3:3" x14ac:dyDescent="0.25">
      <c r="C200"/>
    </row>
    <row r="201" spans="3:3" x14ac:dyDescent="0.25">
      <c r="C201"/>
    </row>
    <row r="202" spans="3:3" x14ac:dyDescent="0.25">
      <c r="C202"/>
    </row>
    <row r="203" spans="3:3" x14ac:dyDescent="0.25">
      <c r="C203"/>
    </row>
    <row r="204" spans="3:3" x14ac:dyDescent="0.25">
      <c r="C204"/>
    </row>
    <row r="205" spans="3:3" x14ac:dyDescent="0.25">
      <c r="C205"/>
    </row>
    <row r="206" spans="3:3" x14ac:dyDescent="0.25">
      <c r="C206"/>
    </row>
    <row r="207" spans="3:3" x14ac:dyDescent="0.25">
      <c r="C207"/>
    </row>
    <row r="208" spans="3:3" x14ac:dyDescent="0.25">
      <c r="C208"/>
    </row>
    <row r="209" spans="3:3" x14ac:dyDescent="0.25">
      <c r="C209"/>
    </row>
    <row r="210" spans="3:3" x14ac:dyDescent="0.25">
      <c r="C210"/>
    </row>
    <row r="211" spans="3:3" x14ac:dyDescent="0.25">
      <c r="C211"/>
    </row>
  </sheetData>
  <phoneticPr fontId="1" type="noConversion"/>
  <printOptions gridLines="1"/>
  <pageMargins left="0.70866141732283472" right="0.70866141732283472" top="0.74803149606299213" bottom="0.74803149606299213" header="0.31496062992125984" footer="0.31496062992125984"/>
  <pageSetup paperSize="9" scale="28" fitToHeight="0" orientation="portrait" blackAndWhite="1" r:id="rId1"/>
  <tableParts count="1">
    <tablePart r:id="rId2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8335038E283B1468B0F0E80E7438EE6" ma:contentTypeVersion="13" ma:contentTypeDescription="Create a new document." ma:contentTypeScope="" ma:versionID="e64db405858da3e2a4e08e58d0efd2d6">
  <xsd:schema xmlns:xsd="http://www.w3.org/2001/XMLSchema" xmlns:xs="http://www.w3.org/2001/XMLSchema" xmlns:p="http://schemas.microsoft.com/office/2006/metadata/properties" xmlns:ns2="60d26bb8-5bb3-47e6-861a-625f49a2e2a6" xmlns:ns3="f5b05ff4-bde1-4566-8d64-c6cc0bdd05d8" targetNamespace="http://schemas.microsoft.com/office/2006/metadata/properties" ma:root="true" ma:fieldsID="dfa7b2c375dfac41ef2c0c2c6ef9853f" ns2:_="" ns3:_="">
    <xsd:import namespace="60d26bb8-5bb3-47e6-861a-625f49a2e2a6"/>
    <xsd:import namespace="f5b05ff4-bde1-4566-8d64-c6cc0bdd05d8"/>
    <xsd:element name="properties">
      <xsd:complexType>
        <xsd:sequence>
          <xsd:element name="documentManagement">
            <xsd:complexType>
              <xsd:all>
                <xsd:element ref="ns2:lcf76f155ced4ddcb4097134ff3c332f" minOccurs="0"/>
                <xsd:element ref="ns3:TaxCatchAll" minOccurs="0"/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SearchProperties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0d26bb8-5bb3-47e6-861a-625f49a2e2a6" elementFormDefault="qualified">
    <xsd:import namespace="http://schemas.microsoft.com/office/2006/documentManagement/types"/>
    <xsd:import namespace="http://schemas.microsoft.com/office/infopath/2007/PartnerControls"/>
    <xsd:element name="lcf76f155ced4ddcb4097134ff3c332f" ma:index="9" nillable="true" ma:taxonomy="true" ma:internalName="lcf76f155ced4ddcb4097134ff3c332f" ma:taxonomyFieldName="MediaServiceImageTags" ma:displayName="Image Tags" ma:readOnly="false" ma:fieldId="{5cf76f15-5ced-4ddc-b409-7134ff3c332f}" ma:taxonomyMulti="true" ma:sspId="6eb20c4f-c5c2-492b-9954-d638c64bfe97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SearchProperties" ma:index="19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20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5b05ff4-bde1-4566-8d64-c6cc0bdd05d8" elementFormDefault="qualified">
    <xsd:import namespace="http://schemas.microsoft.com/office/2006/documentManagement/types"/>
    <xsd:import namespace="http://schemas.microsoft.com/office/infopath/2007/PartnerControls"/>
    <xsd:element name="TaxCatchAll" ma:index="10" nillable="true" ma:displayName="Taxonomy Catch All Column" ma:hidden="true" ma:list="{6b38755a-c4d3-4406-b9a2-a431bb5573fd}" ma:internalName="TaxCatchAll" ma:showField="CatchAllData" ma:web="f5b05ff4-bde1-4566-8d64-c6cc0bdd05d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60d26bb8-5bb3-47e6-861a-625f49a2e2a6">
      <Terms xmlns="http://schemas.microsoft.com/office/infopath/2007/PartnerControls"/>
    </lcf76f155ced4ddcb4097134ff3c332f>
    <TaxCatchAll xmlns="f5b05ff4-bde1-4566-8d64-c6cc0bdd05d8" xsi:nil="true"/>
  </documentManagement>
</p:properties>
</file>

<file path=customXml/itemProps1.xml><?xml version="1.0" encoding="utf-8"?>
<ds:datastoreItem xmlns:ds="http://schemas.openxmlformats.org/officeDocument/2006/customXml" ds:itemID="{F3E8A0B8-1DCD-43A9-B69D-C74786D3C2F3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F4F2CEDF-7697-44E7-B804-C0219A3A304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0d26bb8-5bb3-47e6-861a-625f49a2e2a6"/>
    <ds:schemaRef ds:uri="f5b05ff4-bde1-4566-8d64-c6cc0bdd05d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AAB51654-EC1C-4100-8B23-71EAEDA92E17}">
  <ds:schemaRefs>
    <ds:schemaRef ds:uri="http://schemas.microsoft.com/office/2006/metadata/properties"/>
    <ds:schemaRef ds:uri="http://schemas.microsoft.com/office/infopath/2007/PartnerControls"/>
    <ds:schemaRef ds:uri="60d26bb8-5bb3-47e6-861a-625f49a2e2a6"/>
    <ds:schemaRef ds:uri="f5b05ff4-bde1-4566-8d64-c6cc0bdd05d8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edobacter_n14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Zumkeller, Celine Mara</dc:creator>
  <cp:keywords/>
  <dc:description/>
  <cp:lastModifiedBy>Zumkeller, Celine Mara</cp:lastModifiedBy>
  <cp:revision/>
  <cp:lastPrinted>2025-05-16T08:35:16Z</cp:lastPrinted>
  <dcterms:created xsi:type="dcterms:W3CDTF">2025-02-14T12:15:56Z</dcterms:created>
  <dcterms:modified xsi:type="dcterms:W3CDTF">2025-05-16T14:12:2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8335038E283B1468B0F0E80E7438EE6</vt:lpwstr>
  </property>
  <property fmtid="{D5CDD505-2E9C-101B-9397-08002B2CF9AE}" pid="3" name="MediaServiceImageTags">
    <vt:lpwstr/>
  </property>
</Properties>
</file>